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_quanti_p005_swath_and_itr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" uniqueCount="434">
  <si>
    <t xml:space="preserve">Table S6  208 common proteins (iTRAQ and SWATH)  that are differentially expressed with a p-value &lt;0.05 (in at least one iTRAQ replicate and the in the SWATH experiment)</t>
  </si>
  <si>
    <t xml:space="preserve">iTRAQ first replicate</t>
  </si>
  <si>
    <t xml:space="preserve">iTRAQ second replicate</t>
  </si>
  <si>
    <t xml:space="preserve">SWATH results for duplicate</t>
  </si>
  <si>
    <t xml:space="preserve">log 2  results</t>
  </si>
  <si>
    <t xml:space="preserve">Accession</t>
  </si>
  <si>
    <t xml:space="preserve">Name</t>
  </si>
  <si>
    <t xml:space="preserve">Ratio 114.115</t>
  </si>
  <si>
    <t xml:space="preserve">PVal.114.115</t>
  </si>
  <si>
    <t xml:space="preserve">EF.114.115</t>
  </si>
  <si>
    <t xml:space="preserve">Ratio 116.117</t>
  </si>
  <si>
    <t xml:space="preserve">PVal.116.117</t>
  </si>
  <si>
    <t xml:space="preserve">EF.116.117</t>
  </si>
  <si>
    <t xml:space="preserve">p.value</t>
  </si>
  <si>
    <t xml:space="preserve">Fold.Change</t>
  </si>
  <si>
    <t xml:space="preserve">iTRAQ1</t>
  </si>
  <si>
    <t xml:space="preserve">iTRAQ2</t>
  </si>
  <si>
    <t xml:space="preserve">SWATH </t>
  </si>
  <si>
    <t xml:space="preserve">P69891</t>
  </si>
  <si>
    <t xml:space="preserve">Hemoglobin subunit gamma-1  GN=HBG1 PE=1 SV=2</t>
  </si>
  <si>
    <t xml:space="preserve">P10645</t>
  </si>
  <si>
    <t xml:space="preserve">Chromogranin-A  GN=CHGA PE=1 SV=7</t>
  </si>
  <si>
    <t xml:space="preserve">P07951-2</t>
  </si>
  <si>
    <t xml:space="preserve">Isoform 2 of Tropomyosin beta chain  GN=TPM2</t>
  </si>
  <si>
    <t xml:space="preserve">Q6ZN40</t>
  </si>
  <si>
    <t xml:space="preserve">Tropomyosin 1 (Alpha), isoform CRA_f  GN=TPM1 PE=2 SV=1</t>
  </si>
  <si>
    <t xml:space="preserve">P05451</t>
  </si>
  <si>
    <t xml:space="preserve">Lithostathine-1-alpha  GN=REG1A PE=1 SV=3</t>
  </si>
  <si>
    <t xml:space="preserve">E9PKG6</t>
  </si>
  <si>
    <t xml:space="preserve">Nucleobindin 2  GN=NUCB2 PE=4 SV=1</t>
  </si>
  <si>
    <t xml:space="preserve">Q09666</t>
  </si>
  <si>
    <t xml:space="preserve">Neuroblast differentiation-associated protein AHNAK  GN=AHNAK PE=1 SV=2</t>
  </si>
  <si>
    <t xml:space="preserve">Q01995</t>
  </si>
  <si>
    <t xml:space="preserve">Transgelin  GN=TAGLN PE=1 SV=4</t>
  </si>
  <si>
    <t xml:space="preserve">P02652</t>
  </si>
  <si>
    <t xml:space="preserve">Apolipoprotein A-II  GN=APOA2 PE=1 SV=1</t>
  </si>
  <si>
    <t xml:space="preserve">P50502</t>
  </si>
  <si>
    <t xml:space="preserve">Hsc70-interacting protein  GN=ST13 PE=1 SV=2</t>
  </si>
  <si>
    <t xml:space="preserve">P29966</t>
  </si>
  <si>
    <t xml:space="preserve">Myristoylated alanine-rich C-kinase substrate  GN=MARCKS PE=1 SV=4</t>
  </si>
  <si>
    <t xml:space="preserve">P80723</t>
  </si>
  <si>
    <t xml:space="preserve">Brain acid soluble protein 1  GN=BASP1 PE=1 SV=2</t>
  </si>
  <si>
    <t xml:space="preserve">P02654</t>
  </si>
  <si>
    <t xml:space="preserve">Apolipoprotein C-I  GN=APOC1 PE=1 SV=1</t>
  </si>
  <si>
    <t xml:space="preserve">P21333-2</t>
  </si>
  <si>
    <t xml:space="preserve">Isoform 2 of Filamin-A  GN=FLNA</t>
  </si>
  <si>
    <t xml:space="preserve">Q07065</t>
  </si>
  <si>
    <t xml:space="preserve">Cytoskeleton-associated protein 4  GN=CKAP4 PE=1 SV=2</t>
  </si>
  <si>
    <t xml:space="preserve">O75368</t>
  </si>
  <si>
    <t xml:space="preserve">SH3 domain-binding glutamic acid-rich-like protein  GN=SH3BGRL PE=1 SV=1</t>
  </si>
  <si>
    <t xml:space="preserve">P24534</t>
  </si>
  <si>
    <t xml:space="preserve">Elongation factor 1-beta  GN=EEF1B2 PE=1 SV=3</t>
  </si>
  <si>
    <t xml:space="preserve">Q93052</t>
  </si>
  <si>
    <t xml:space="preserve">Lipoma-preferred partner  GN=LPP PE=1 SV=1</t>
  </si>
  <si>
    <t xml:space="preserve">F8W8D0</t>
  </si>
  <si>
    <t xml:space="preserve">Tryptase beta 2 (gene/pseudogene)  GN=TPSB2 PE=3 SV=1</t>
  </si>
  <si>
    <t xml:space="preserve">B1AVU8</t>
  </si>
  <si>
    <t xml:space="preserve">Prosaposin  GN=PSAP PE=4 SV=1</t>
  </si>
  <si>
    <t xml:space="preserve">P52566</t>
  </si>
  <si>
    <t xml:space="preserve">Rho GDP-dissociation inhibitor 2  GN=ARHGDIB PE=1 SV=3</t>
  </si>
  <si>
    <t xml:space="preserve">Q01105</t>
  </si>
  <si>
    <t xml:space="preserve">Protein SET  GN=SET PE=1 SV=3</t>
  </si>
  <si>
    <t xml:space="preserve">F8W7W2</t>
  </si>
  <si>
    <t xml:space="preserve">Far upstream element (FUSE) binding protein 1  GN=FUBP1 PE=4 SV=1</t>
  </si>
  <si>
    <t xml:space="preserve">P02790</t>
  </si>
  <si>
    <t xml:space="preserve">Hemopexin  GN=HPX PE=1 SV=2</t>
  </si>
  <si>
    <t xml:space="preserve">P55145</t>
  </si>
  <si>
    <t xml:space="preserve">Mesencephalic astrocyte-derived neurotrophic factor  GN=MANF PE=1 SV=3</t>
  </si>
  <si>
    <t xml:space="preserve">E7EMM4</t>
  </si>
  <si>
    <t xml:space="preserve">N-acylsphingosine amidohydrolase (acid ceramidase) 1  GN=ASAH1 PE=4 SV=1</t>
  </si>
  <si>
    <t xml:space="preserve">Q15293</t>
  </si>
  <si>
    <t xml:space="preserve">Reticulocalbin-1  GN=RCN1 PE=1 SV=1</t>
  </si>
  <si>
    <t xml:space="preserve">Q9UM54-5</t>
  </si>
  <si>
    <t xml:space="preserve">Isoform 5 of Unconventional myosin-VI  GN=MYO6</t>
  </si>
  <si>
    <t xml:space="preserve">P26583</t>
  </si>
  <si>
    <t xml:space="preserve">High mobility group protein B2  GN=HMGB2 PE=1 SV=2</t>
  </si>
  <si>
    <t xml:space="preserve">P52272</t>
  </si>
  <si>
    <t xml:space="preserve">Heterogeneous nuclear ribonucleoprotein M  GN=HNRNPM PE=1 SV=3</t>
  </si>
  <si>
    <t xml:space="preserve">B7Z6Z4</t>
  </si>
  <si>
    <t xml:space="preserve">Uncharacterized protein  GN=MYL6 PE=2 SV=1</t>
  </si>
  <si>
    <t xml:space="preserve">P04080</t>
  </si>
  <si>
    <t xml:space="preserve">Cystatin-B  GN=CSTB PE=1 SV=2</t>
  </si>
  <si>
    <t xml:space="preserve">P06702</t>
  </si>
  <si>
    <t xml:space="preserve">Protein S100-A9  GN=S100A9 PE=1 SV=1</t>
  </si>
  <si>
    <t xml:space="preserve">P02656</t>
  </si>
  <si>
    <t xml:space="preserve">Apolipoprotein C-III  GN=APOC3 PE=1 SV=1</t>
  </si>
  <si>
    <t xml:space="preserve">Q92499</t>
  </si>
  <si>
    <t xml:space="preserve">ATP-dependent RNA helicase DDX1  GN=DDX1 PE=1 SV=2</t>
  </si>
  <si>
    <t xml:space="preserve">G3V4C1</t>
  </si>
  <si>
    <t xml:space="preserve">Heterogeneous nuclear ribonucleoprotein C (C1/C2)  GN=HNRNPC PE=4 SV=1</t>
  </si>
  <si>
    <t xml:space="preserve">P35749</t>
  </si>
  <si>
    <t xml:space="preserve">Myosin-11  GN=MYH11 PE=1 SV=3</t>
  </si>
  <si>
    <t xml:space="preserve">Q8WU39</t>
  </si>
  <si>
    <t xml:space="preserve">Plasma cell-induced resident endoplasmic reticulum protein  GN=PACAP PE=1 SV=1</t>
  </si>
  <si>
    <t xml:space="preserve">Q9P2E9</t>
  </si>
  <si>
    <t xml:space="preserve">Ribosome-binding protein 1  GN=RRBP1 PE=1 SV=4</t>
  </si>
  <si>
    <t xml:space="preserve">P67936</t>
  </si>
  <si>
    <t xml:space="preserve">Tropomyosin alpha-4 chain  GN=TPM4 PE=1 SV=3</t>
  </si>
  <si>
    <t xml:space="preserve">Q16555</t>
  </si>
  <si>
    <t xml:space="preserve">Dihydropyrimidinase-related protein 2  GN=DPYSL2 PE=1 SV=1</t>
  </si>
  <si>
    <t xml:space="preserve">A4D177</t>
  </si>
  <si>
    <t xml:space="preserve">Chromobox homolog 3 (HP1 gamma homolog, Drosophila)  GN=CBX3 PE=4 SV=1</t>
  </si>
  <si>
    <t xml:space="preserve">P05387</t>
  </si>
  <si>
    <t xml:space="preserve">60S acidic ribosomal protein P2  GN=RPLP2 PE=1 SV=1</t>
  </si>
  <si>
    <t xml:space="preserve">E7EX17</t>
  </si>
  <si>
    <t xml:space="preserve">Uncharacterized protein  GN=EIF4B PE=4 SV=1</t>
  </si>
  <si>
    <t xml:space="preserve">P62258</t>
  </si>
  <si>
    <t xml:space="preserve">14-3-3 protein epsilon  GN=YWHAE PE=1 SV=1</t>
  </si>
  <si>
    <t xml:space="preserve">P19338</t>
  </si>
  <si>
    <t xml:space="preserve">Nucleolin  GN=NCL PE=1 SV=3</t>
  </si>
  <si>
    <t xml:space="preserve">E7ESU5</t>
  </si>
  <si>
    <t xml:space="preserve">Albumin  GN=ALB PE=4 SV=2</t>
  </si>
  <si>
    <t xml:space="preserve">P18669</t>
  </si>
  <si>
    <t xml:space="preserve">Phosphoglycerate mutase 1  GN=PGAM1 PE=1 SV=2</t>
  </si>
  <si>
    <t xml:space="preserve">P62937</t>
  </si>
  <si>
    <t xml:space="preserve">Peptidyl-prolyl cis-trans isomerase A  GN=PPIA PE=1 SV=2</t>
  </si>
  <si>
    <t xml:space="preserve">P51884</t>
  </si>
  <si>
    <t xml:space="preserve">Lumican  GN=LUM PE=1 SV=2</t>
  </si>
  <si>
    <t xml:space="preserve">Q14103</t>
  </si>
  <si>
    <t xml:space="preserve">Heterogeneous nuclear ribonucleoprotein D0  GN=HNRNPD PE=1 SV=1</t>
  </si>
  <si>
    <t xml:space="preserve">Q32Q12</t>
  </si>
  <si>
    <t xml:space="preserve">Nucleoside diphosphate kinase  GN=NME1-NME2 PE=2 SV=1</t>
  </si>
  <si>
    <t xml:space="preserve">P06396-2</t>
  </si>
  <si>
    <t xml:space="preserve">Isoform 2 of Gelsolin  GN=GSN</t>
  </si>
  <si>
    <t xml:space="preserve">P20810-4</t>
  </si>
  <si>
    <t xml:space="preserve">Isoform 4 of Calpastatin  GN=CAST</t>
  </si>
  <si>
    <t xml:space="preserve">P10599</t>
  </si>
  <si>
    <t xml:space="preserve">Thioredoxin  GN=TXN PE=1 SV=3</t>
  </si>
  <si>
    <t xml:space="preserve">P09429</t>
  </si>
  <si>
    <t xml:space="preserve">High mobility group protein B1  GN=HMGB1 PE=1 SV=3</t>
  </si>
  <si>
    <t xml:space="preserve">P00738</t>
  </si>
  <si>
    <t xml:space="preserve">Haptoglobin  GN=HP PE=1 SV=1</t>
  </si>
  <si>
    <t xml:space="preserve">P11021</t>
  </si>
  <si>
    <t xml:space="preserve">78 kDa glucose-regulated protein  GN=HSPA5 PE=1 SV=2</t>
  </si>
  <si>
    <t xml:space="preserve">P55072</t>
  </si>
  <si>
    <t xml:space="preserve">Transitional endoplasmic reticulum ATPase  GN=VCP PE=1 SV=4</t>
  </si>
  <si>
    <t xml:space="preserve">Q06323</t>
  </si>
  <si>
    <t xml:space="preserve">Proteasome activator complex subunit 1  GN=PSME1 PE=1 SV=1</t>
  </si>
  <si>
    <t xml:space="preserve">P10809</t>
  </si>
  <si>
    <t xml:space="preserve">60 kDa heat shock protein, mitochondrial  GN=HSPD1 PE=1 SV=2</t>
  </si>
  <si>
    <t xml:space="preserve">P02545</t>
  </si>
  <si>
    <t xml:space="preserve">Prelamin-A/C  GN=LMNA PE=1 SV=1</t>
  </si>
  <si>
    <t xml:space="preserve">Q99729-3</t>
  </si>
  <si>
    <t xml:space="preserve">Isoform 3 of Heterogeneous nuclear ribonucleoprotein A/B  GN=HNRNPAB</t>
  </si>
  <si>
    <t xml:space="preserve">P53999</t>
  </si>
  <si>
    <t xml:space="preserve">Activated RNA polymerase II transcriptional coactivator p15  GN=SUB1 PE=1 SV=3</t>
  </si>
  <si>
    <t xml:space="preserve">P61604</t>
  </si>
  <si>
    <t xml:space="preserve">10 kDa heat shock protein, mitochondrial  GN=HSPE1 PE=1 SV=2</t>
  </si>
  <si>
    <t xml:space="preserve">G8JLA8</t>
  </si>
  <si>
    <t xml:space="preserve">Transforming growth factor, beta-induced, 68kDa  GN=TGFBI PE=4 SV=1</t>
  </si>
  <si>
    <t xml:space="preserve">P13667</t>
  </si>
  <si>
    <t xml:space="preserve">Protein disulfide-isomerase A4  GN=PDIA4 PE=1 SV=2</t>
  </si>
  <si>
    <t xml:space="preserve">P05455</t>
  </si>
  <si>
    <t xml:space="preserve">Lupus La protein  GN=SSB PE=1 SV=2</t>
  </si>
  <si>
    <t xml:space="preserve">Q12906-6</t>
  </si>
  <si>
    <t xml:space="preserve">Isoform 6 of Interleukin enhancer-binding factor 3  GN=ILF3</t>
  </si>
  <si>
    <t xml:space="preserve">G3XAD8</t>
  </si>
  <si>
    <t xml:space="preserve">Stress-induced-phosphoprotein 1  GN=STIP1 PE=4 SV=1</t>
  </si>
  <si>
    <t xml:space="preserve">Q14847</t>
  </si>
  <si>
    <t xml:space="preserve">LIM and SH3 domain protein 1  GN=LASP1 PE=1 SV=2</t>
  </si>
  <si>
    <t xml:space="preserve">P18206-2</t>
  </si>
  <si>
    <t xml:space="preserve">Isoform 1 of Vinculin  GN=VCL</t>
  </si>
  <si>
    <t xml:space="preserve">E9PK25</t>
  </si>
  <si>
    <t xml:space="preserve">Cofilin 1 (non-muscle)  GN=CFL1 PE=4 SV=1</t>
  </si>
  <si>
    <t xml:space="preserve">B3KQT9</t>
  </si>
  <si>
    <t xml:space="preserve">Protein disulfide isomerase family A, member 3  GN=PDIA3 PE=2 SV=1</t>
  </si>
  <si>
    <t xml:space="preserve">P06733</t>
  </si>
  <si>
    <t xml:space="preserve">Alpha-enolase  GN=ENO1 PE=1 SV=2</t>
  </si>
  <si>
    <t xml:space="preserve">P08670</t>
  </si>
  <si>
    <t xml:space="preserve">Vimentin  GN=VIM PE=1 SV=4</t>
  </si>
  <si>
    <t xml:space="preserve">Q02818</t>
  </si>
  <si>
    <t xml:space="preserve">Nucleobindin-1  GN=NUCB1 PE=1 SV=4</t>
  </si>
  <si>
    <t xml:space="preserve">O75947</t>
  </si>
  <si>
    <t xml:space="preserve">ATP synthase subunit d, mitochondrial  GN=ATP5H PE=1 SV=3</t>
  </si>
  <si>
    <t xml:space="preserve">P62736</t>
  </si>
  <si>
    <t xml:space="preserve">Actin, aortic smooth muscle  GN=ACTA2 PE=1 SV=1</t>
  </si>
  <si>
    <t xml:space="preserve"> </t>
  </si>
  <si>
    <t xml:space="preserve">Complement C3  GN=C3 PE=1 SV=2</t>
  </si>
  <si>
    <t xml:space="preserve">E7EPA7</t>
  </si>
  <si>
    <t xml:space="preserve">Transketolase  GN=TKT PE=4 SV=1</t>
  </si>
  <si>
    <t xml:space="preserve">Q5VU59</t>
  </si>
  <si>
    <t xml:space="preserve">Tropomyosin 3  GN=TPM3 PE=2 SV=1</t>
  </si>
  <si>
    <t xml:space="preserve">P02787</t>
  </si>
  <si>
    <t xml:space="preserve">Serotransferrin  GN=TF PE=1 SV=3</t>
  </si>
  <si>
    <t xml:space="preserve">P37802</t>
  </si>
  <si>
    <t xml:space="preserve">Transgelin-2  GN=TAGLN2 PE=1 SV=3</t>
  </si>
  <si>
    <t xml:space="preserve">P23284</t>
  </si>
  <si>
    <t xml:space="preserve">Peptidyl-prolyl cis-trans isomerase B  GN=PPIB PE=1 SV=2</t>
  </si>
  <si>
    <t xml:space="preserve">P01009</t>
  </si>
  <si>
    <t xml:space="preserve">Alpha-1-antitrypsin  GN=SERPINA1 PE=1 SV=3</t>
  </si>
  <si>
    <t xml:space="preserve">P11142</t>
  </si>
  <si>
    <t xml:space="preserve">Heat shock cognate 71 kDa protein  GN=HSPA8 PE=1 SV=1</t>
  </si>
  <si>
    <t xml:space="preserve">F8VZJ4</t>
  </si>
  <si>
    <t xml:space="preserve">Heat shock 70kDa protein 1B  GN=HSPA1B PE=3 SV=1</t>
  </si>
  <si>
    <t xml:space="preserve">P26038</t>
  </si>
  <si>
    <t xml:space="preserve">Moesin  GN=MSN PE=1 SV=3</t>
  </si>
  <si>
    <t xml:space="preserve">P60174</t>
  </si>
  <si>
    <t xml:space="preserve">Triosephosphate isomerase  GN=TPI1 PE=1 SV=3</t>
  </si>
  <si>
    <t xml:space="preserve">Q14764</t>
  </si>
  <si>
    <t xml:space="preserve">Major vault protein  GN=MVP PE=1 SV=4</t>
  </si>
  <si>
    <t xml:space="preserve">P16402</t>
  </si>
  <si>
    <t xml:space="preserve">Histone H1.3  GN=HIST1H1D PE=1 SV=2</t>
  </si>
  <si>
    <t xml:space="preserve">P21796</t>
  </si>
  <si>
    <t xml:space="preserve">Voltage-dependent anion-selective channel protein 1  GN=VDAC1 PE=1 SV=2</t>
  </si>
  <si>
    <t xml:space="preserve">P02647</t>
  </si>
  <si>
    <t xml:space="preserve">Apolipoprotein A-I  GN=APOA1 PE=1 SV=1</t>
  </si>
  <si>
    <t xml:space="preserve">P04040</t>
  </si>
  <si>
    <t xml:space="preserve">Catalase  GN=CAT PE=1 SV=3</t>
  </si>
  <si>
    <t xml:space="preserve">P28838</t>
  </si>
  <si>
    <t xml:space="preserve">Cytosol aminopeptidase  GN=LAP3 PE=1 SV=3</t>
  </si>
  <si>
    <t xml:space="preserve">O75369-2</t>
  </si>
  <si>
    <t xml:space="preserve">Isoform 2 of Filamin-B  GN=FLNB</t>
  </si>
  <si>
    <t xml:space="preserve">B4DQJ8</t>
  </si>
  <si>
    <t xml:space="preserve">6-phosphogluconate dehydrogenase, decarboxylating  GN=PGD PE=2 SV=1</t>
  </si>
  <si>
    <t xml:space="preserve">P01871</t>
  </si>
  <si>
    <t xml:space="preserve">Ig mu chain C region  GN=IGHM PE=1 SV=3</t>
  </si>
  <si>
    <t xml:space="preserve">P40939</t>
  </si>
  <si>
    <t xml:space="preserve">Trifunctional enzyme subunit alpha, mitochondrial  GN=HADHA PE=1 SV=2</t>
  </si>
  <si>
    <t xml:space="preserve">P54819-2</t>
  </si>
  <si>
    <t xml:space="preserve">Isoform 2 of Adenylate kinase 2, mitochondrial  GN=AK2</t>
  </si>
  <si>
    <t xml:space="preserve">P09327</t>
  </si>
  <si>
    <t xml:space="preserve">Villin-1  GN=VIL1 PE=1 SV=4</t>
  </si>
  <si>
    <t xml:space="preserve">P09848</t>
  </si>
  <si>
    <t xml:space="preserve">Lactase-phlorizin hydrolase  GN=LCT PE=1 SV=3</t>
  </si>
  <si>
    <t xml:space="preserve">O60218</t>
  </si>
  <si>
    <t xml:space="preserve">Aldo-keto reductase family 1 member B10  GN=AKR1B10 PE=1 SV=2</t>
  </si>
  <si>
    <t xml:space="preserve">O75795</t>
  </si>
  <si>
    <t xml:space="preserve">UDP-glucuronosyltransferase 2B17  GN=UGT2B17 PE=2 SV=1</t>
  </si>
  <si>
    <t xml:space="preserve">P00338</t>
  </si>
  <si>
    <t xml:space="preserve">L-lactate dehydrogenase A chain  GN=LDHA PE=1 SV=2</t>
  </si>
  <si>
    <t xml:space="preserve">Q99798</t>
  </si>
  <si>
    <t xml:space="preserve">Aconitate hydratase, mitochondrial  GN=ACO2 PE=1 SV=2</t>
  </si>
  <si>
    <t xml:space="preserve">P35232</t>
  </si>
  <si>
    <t xml:space="preserve">Prohibitin  GN=PHB PE=1 SV=1</t>
  </si>
  <si>
    <t xml:space="preserve">P42704</t>
  </si>
  <si>
    <t xml:space="preserve">Leucine-rich PPR motif-containing protein, mitochondrial  GN=LRPPRC PE=1 SV=3</t>
  </si>
  <si>
    <t xml:space="preserve">P06727</t>
  </si>
  <si>
    <t xml:space="preserve">Apolipoprotein A-IV  GN=APOA4 PE=1 SV=3</t>
  </si>
  <si>
    <t xml:space="preserve">B4E2W0</t>
  </si>
  <si>
    <t xml:space="preserve">Hydroxyacyl-CoA dehydrogenase/3-ketoacyl-CoA thiolase/enoyl-CoA hydratase (trifunctional protein), beta subunit  GN=HADHB PE=2 SV=1</t>
  </si>
  <si>
    <t xml:space="preserve">P31949</t>
  </si>
  <si>
    <t xml:space="preserve">Protein S100-A11  GN=S100A11 PE=1 SV=2</t>
  </si>
  <si>
    <t xml:space="preserve">Q13576</t>
  </si>
  <si>
    <t xml:space="preserve">Ras GTPase-activating-like protein IQGAP2  GN=IQGAP2 PE=1 SV=4</t>
  </si>
  <si>
    <t xml:space="preserve">P62805</t>
  </si>
  <si>
    <t xml:space="preserve">Histone H4  GN=HIST1H4A PE=1 SV=2</t>
  </si>
  <si>
    <t xml:space="preserve">P07355</t>
  </si>
  <si>
    <t xml:space="preserve">Annexin A2  GN=ANXA2 PE=1 SV=2</t>
  </si>
  <si>
    <t xml:space="preserve">P05783</t>
  </si>
  <si>
    <t xml:space="preserve">Keratin, type I cytoskeletal 18  GN=KRT18 PE=1 SV=2</t>
  </si>
  <si>
    <t xml:space="preserve">O94925</t>
  </si>
  <si>
    <t xml:space="preserve">Glutaminase kidney isoform, mitochondrial  GN=GLS PE=1 SV=1</t>
  </si>
  <si>
    <t xml:space="preserve">B7Z4V2</t>
  </si>
  <si>
    <t xml:space="preserve">Heat shock 70kDa protein 9 (mortalin)  GN=HSPA9 PE=2 SV=1</t>
  </si>
  <si>
    <t xml:space="preserve">Q15149-3</t>
  </si>
  <si>
    <t xml:space="preserve">Isoform 3 of Plectin  GN=PLEC</t>
  </si>
  <si>
    <t xml:space="preserve">P49327</t>
  </si>
  <si>
    <t xml:space="preserve">Fatty acid synthase  GN=FASN PE=1 SV=3</t>
  </si>
  <si>
    <t xml:space="preserve">P07384</t>
  </si>
  <si>
    <t xml:space="preserve">Calpain-1 catalytic subunit  GN=CAPN1 PE=1 SV=1</t>
  </si>
  <si>
    <t xml:space="preserve">P50440</t>
  </si>
  <si>
    <t xml:space="preserve">Glycine amidinotransferase, mitochondrial  GN=GATM PE=1 SV=1</t>
  </si>
  <si>
    <t xml:space="preserve">P30086</t>
  </si>
  <si>
    <t xml:space="preserve">Phosphatidylethanolamine-binding protein 1  GN=PEBP1 PE=1 SV=3</t>
  </si>
  <si>
    <t xml:space="preserve">P45880</t>
  </si>
  <si>
    <t xml:space="preserve">Voltage-dependent anion-selective channel protein 2  GN=VDAC2 PE=1 SV=2</t>
  </si>
  <si>
    <t xml:space="preserve">O00748</t>
  </si>
  <si>
    <t xml:space="preserve">Cocaine esterase  GN=CES2 PE=1 SV=1</t>
  </si>
  <si>
    <t xml:space="preserve">E9PK52</t>
  </si>
  <si>
    <t xml:space="preserve">Erythrocyte membrane protein band 4.1-like 2  GN=EPB41L2 PE=4 SV=1</t>
  </si>
  <si>
    <t xml:space="preserve">P07099</t>
  </si>
  <si>
    <t xml:space="preserve">Epoxide hydrolase 1  GN=EPHX1 PE=1 SV=1</t>
  </si>
  <si>
    <t xml:space="preserve">Q969Z3</t>
  </si>
  <si>
    <t xml:space="preserve">MOSC domain-containing protein 2, mitochondrial  GN=MARC2 PE=1 SV=1</t>
  </si>
  <si>
    <t xml:space="preserve">P27695</t>
  </si>
  <si>
    <t xml:space="preserve">DNA-(apurinic or apyrimidinic site) lyase  GN=APEX1 PE=1 SV=2</t>
  </si>
  <si>
    <t xml:space="preserve">H0YBZ2</t>
  </si>
  <si>
    <t xml:space="preserve">CD74 molecule, major histocompatibility complex, class II invariant chain (Fragment)  GN=CD74 PE=4 SV=1</t>
  </si>
  <si>
    <t xml:space="preserve">Q96DG6</t>
  </si>
  <si>
    <t xml:space="preserve">Carboxymethylenebutenolidase homolog  GN=CMBL PE=1 SV=1</t>
  </si>
  <si>
    <t xml:space="preserve">P15144</t>
  </si>
  <si>
    <t xml:space="preserve">Aminopeptidase N  GN=ANPEP PE=1 SV=4</t>
  </si>
  <si>
    <t xml:space="preserve">P22695</t>
  </si>
  <si>
    <t xml:space="preserve">Cytochrome b-c1 complex subunit 2, mitochondrial  GN=UQCRC2 PE=1 SV=3</t>
  </si>
  <si>
    <t xml:space="preserve">E7ETW9</t>
  </si>
  <si>
    <t xml:space="preserve">Uncharacterized protein  GN=EPHX2 PE=4 SV=1</t>
  </si>
  <si>
    <t xml:space="preserve">Q9ULC5</t>
  </si>
  <si>
    <t xml:space="preserve">Long-chain-fatty-acid--CoA ligase 5  GN=ACSL5 PE=1 SV=1</t>
  </si>
  <si>
    <t xml:space="preserve">Q7Z406-6</t>
  </si>
  <si>
    <t xml:space="preserve">Isoform 6 of Myosin-14  GN=MYH14</t>
  </si>
  <si>
    <t xml:space="preserve">P17661</t>
  </si>
  <si>
    <t xml:space="preserve">Desmin  GN=DES PE=1 SV=3</t>
  </si>
  <si>
    <t xml:space="preserve">P01023</t>
  </si>
  <si>
    <t xml:space="preserve">Alpha-2-macroglobulin  GN=A2M PE=1 SV=3</t>
  </si>
  <si>
    <t xml:space="preserve">B4DNN3</t>
  </si>
  <si>
    <t xml:space="preserve">Uncharacterized protein  GN=QARS PE=2 SV=1</t>
  </si>
  <si>
    <t xml:space="preserve">P13866</t>
  </si>
  <si>
    <t xml:space="preserve">Sodium/glucose cotransporter 1  GN=SLC5A1 PE=1 SV=1</t>
  </si>
  <si>
    <t xml:space="preserve">Q06520</t>
  </si>
  <si>
    <t xml:space="preserve">Bile salt sulfotransferase  GN=SULT2A1 PE=1 SV=3</t>
  </si>
  <si>
    <t xml:space="preserve">P27216-2</t>
  </si>
  <si>
    <t xml:space="preserve">Isoform B of Annexin A13  GN=ANXA13</t>
  </si>
  <si>
    <t xml:space="preserve">Q00610-2</t>
  </si>
  <si>
    <t xml:space="preserve">Isoform 2 of Clathrin heavy chain 1  GN=CLTC</t>
  </si>
  <si>
    <t xml:space="preserve">Q86UY0</t>
  </si>
  <si>
    <t xml:space="preserve">TXNDC5 protein  GN=TXNDC5 PE=2 SV=1</t>
  </si>
  <si>
    <t xml:space="preserve">Q00796</t>
  </si>
  <si>
    <t xml:space="preserve">Sorbitol dehydrogenase  GN=SORD PE=1 SV=4</t>
  </si>
  <si>
    <t xml:space="preserve">Q546F9</t>
  </si>
  <si>
    <t xml:space="preserve">Mitochondrial aspartate-glutamate carrier protein  GN=SLC25A13 PE=2 SV=1</t>
  </si>
  <si>
    <t xml:space="preserve">Q16822</t>
  </si>
  <si>
    <t xml:space="preserve">Phosphoenolpyruvate carboxykinase [GTP], mitochondrial  GN=PCK2 PE=1 SV=3</t>
  </si>
  <si>
    <t xml:space="preserve">P14410</t>
  </si>
  <si>
    <t xml:space="preserve">Sucrase-isomaltase, intestinal  GN=SI PE=1 SV=6</t>
  </si>
  <si>
    <t xml:space="preserve">P04181</t>
  </si>
  <si>
    <t xml:space="preserve">Ornithine aminotransferase, mitochondrial  GN=OAT PE=1 SV=1</t>
  </si>
  <si>
    <t xml:space="preserve">P16435</t>
  </si>
  <si>
    <t xml:space="preserve">NADPH--cytochrome P450 reductase  GN=POR PE=1 SV=2</t>
  </si>
  <si>
    <t xml:space="preserve">Q02218</t>
  </si>
  <si>
    <t xml:space="preserve">2-oxoglutarate dehydrogenase, mitochondrial  GN=OGDH PE=1 SV=3</t>
  </si>
  <si>
    <t xml:space="preserve">O60701</t>
  </si>
  <si>
    <t xml:space="preserve">UDP-glucose 6-dehydrogenase  GN=UGDH PE=1 SV=1</t>
  </si>
  <si>
    <t xml:space="preserve">P09525</t>
  </si>
  <si>
    <t xml:space="preserve">Annexin A4  GN=ANXA4 PE=1 SV=4</t>
  </si>
  <si>
    <t xml:space="preserve">Q9UBC5</t>
  </si>
  <si>
    <t xml:space="preserve">Unconventional myosin-Ia  GN=MYO1A PE=1 SV=1</t>
  </si>
  <si>
    <t xml:space="preserve">P30039</t>
  </si>
  <si>
    <t xml:space="preserve">Phenazine biosynthesis-like domain-containing protein  GN=PBLD PE=1 SV=2</t>
  </si>
  <si>
    <t xml:space="preserve">P02763</t>
  </si>
  <si>
    <t xml:space="preserve">Alpha-1-acid glycoprotein 1  GN=ORM1 PE=1 SV=1</t>
  </si>
  <si>
    <t xml:space="preserve">P25311</t>
  </si>
  <si>
    <t xml:space="preserve">Zinc-alpha-2-glycoprotein  GN=AZGP1 PE=1 SV=2</t>
  </si>
  <si>
    <t xml:space="preserve">Q9Y6R7</t>
  </si>
  <si>
    <t xml:space="preserve">IgGFc-binding protein  GN=FCGBP PE=1 SV=3</t>
  </si>
  <si>
    <t xml:space="preserve">B4DQ51</t>
  </si>
  <si>
    <t xml:space="preserve">Acyl-CoA dehydrogenase, short/branched chain  GN=ACADSB PE=2 SV=1</t>
  </si>
  <si>
    <t xml:space="preserve">Q14204</t>
  </si>
  <si>
    <t xml:space="preserve">Cytoplasmic dynein 1 heavy chain 1  GN=DYNC1H1 PE=1 SV=5</t>
  </si>
  <si>
    <t xml:space="preserve">P15924</t>
  </si>
  <si>
    <t xml:space="preserve">Desmoplakin  GN=DSP PE=1 SV=3</t>
  </si>
  <si>
    <t xml:space="preserve">P22760</t>
  </si>
  <si>
    <t xml:space="preserve">Arylacetamide deacetylase  GN=AADAC PE=1 SV=5</t>
  </si>
  <si>
    <t xml:space="preserve">P16152</t>
  </si>
  <si>
    <t xml:space="preserve">Carbonyl reductase [NADPH] 1  GN=CBR1 PE=1 SV=3</t>
  </si>
  <si>
    <t xml:space="preserve">Q9Y224</t>
  </si>
  <si>
    <t xml:space="preserve">UPF0568 protein C14orf166  GN=C14orf166 PE=1 SV=1</t>
  </si>
  <si>
    <t xml:space="preserve">E7EUE1</t>
  </si>
  <si>
    <t xml:space="preserve">ATP-binding cassette, sub-family D (ALD), member 3  GN=ABCD3 PE=3 SV=1</t>
  </si>
  <si>
    <t xml:space="preserve">O00764</t>
  </si>
  <si>
    <t xml:space="preserve">Pyridoxal kinase  GN=PDXK PE=1 SV=1</t>
  </si>
  <si>
    <t xml:space="preserve">P37059</t>
  </si>
  <si>
    <t xml:space="preserve">Estradiol 17-beta-dehydrogenase 2  GN=HSD17B2 PE=1 SV=1</t>
  </si>
  <si>
    <t xml:space="preserve">Q9Y2S2</t>
  </si>
  <si>
    <t xml:space="preserve">Lambda-crystallin homolog  GN=CRYL1 PE=1 SV=3</t>
  </si>
  <si>
    <t xml:space="preserve">O95154</t>
  </si>
  <si>
    <t xml:space="preserve">Aflatoxin B1 aldehyde reductase member 3  GN=AKR7A3 PE=1 SV=2</t>
  </si>
  <si>
    <t xml:space="preserve">Q6GRK0</t>
  </si>
  <si>
    <t xml:space="preserve">Cytochrome P450 family 3 subfamily A polypeptide 4  GN=CYP3A4 PE=2 SV=1</t>
  </si>
  <si>
    <t xml:space="preserve">P35558</t>
  </si>
  <si>
    <t xml:space="preserve">Phosphoenolpyruvate carboxykinase, cytosolic [GTP]  GN=PCK1 PE=1 SV=3</t>
  </si>
  <si>
    <t xml:space="preserve">P80404</t>
  </si>
  <si>
    <t xml:space="preserve">4-aminobutyrate aminotransferase, mitochondrial  GN=ABAT PE=1 SV=3</t>
  </si>
  <si>
    <t xml:space="preserve">Q9Y678</t>
  </si>
  <si>
    <t xml:space="preserve">Coatomer subunit gamma  GN=COPG PE=1 SV=1</t>
  </si>
  <si>
    <t xml:space="preserve">Q08426</t>
  </si>
  <si>
    <t xml:space="preserve">Peroxisomal bifunctional enzyme  GN=EHHADH PE=1 SV=3</t>
  </si>
  <si>
    <t xml:space="preserve">Q6P1M0</t>
  </si>
  <si>
    <t xml:space="preserve">Long-chain fatty acid transport protein 4  GN=SLC27A4 PE=1 SV=1</t>
  </si>
  <si>
    <t xml:space="preserve">O75306</t>
  </si>
  <si>
    <t xml:space="preserve">NADH dehydrogenase [ubiquinone] iron-sulfur protein 2, mitochondrial  GN=NDUFS2 PE=1 SV=2</t>
  </si>
  <si>
    <t xml:space="preserve">O94832</t>
  </si>
  <si>
    <t xml:space="preserve">Unconventional myosin-Id  GN=MYO1D PE=1 SV=2</t>
  </si>
  <si>
    <t xml:space="preserve">P21399</t>
  </si>
  <si>
    <t xml:space="preserve">Cytoplasmic aconitate hydratase  GN=ACO1 PE=1 SV=3</t>
  </si>
  <si>
    <t xml:space="preserve">Q16795</t>
  </si>
  <si>
    <t xml:space="preserve">NADH dehydrogenase [ubiquinone] 1 alpha subcomplex subunit 9, mitochondrial  GN=NDUFA9 PE=1 SV=2</t>
  </si>
  <si>
    <t xml:space="preserve">P55157</t>
  </si>
  <si>
    <t xml:space="preserve">Microsomal triglyceride transfer protein large subunit  GN=MTTP PE=1 SV=1</t>
  </si>
  <si>
    <t xml:space="preserve">O00151</t>
  </si>
  <si>
    <t xml:space="preserve">PDZ and LIM domain protein 1  GN=PDLIM1 PE=1 SV=4</t>
  </si>
  <si>
    <t xml:space="preserve">P50416</t>
  </si>
  <si>
    <t xml:space="preserve">Carnitine O-palmitoyltransferase 1, liver isoform  GN=CPT1A PE=1 SV=2</t>
  </si>
  <si>
    <t xml:space="preserve">Q99623</t>
  </si>
  <si>
    <t xml:space="preserve">Prohibitin-2  GN=PHB2 PE=1 SV=2</t>
  </si>
  <si>
    <t xml:space="preserve">P00403</t>
  </si>
  <si>
    <t xml:space="preserve">Cytochrome c oxidase subunit 2  GN=MT-CO2 PE=1 SV=1</t>
  </si>
  <si>
    <t xml:space="preserve">Q5T4U5</t>
  </si>
  <si>
    <t xml:space="preserve">Acyl-CoA dehydrogenase, C-4 to C-12 straight chain  GN=ACADM PE=2 SV=1</t>
  </si>
  <si>
    <t xml:space="preserve">P08473</t>
  </si>
  <si>
    <t xml:space="preserve">Neprilysin  GN=MME PE=1 SV=2</t>
  </si>
  <si>
    <t xml:space="preserve">Q15436</t>
  </si>
  <si>
    <t xml:space="preserve">Protein transport protein Sec23A  GN=SEC23A PE=1 SV=2</t>
  </si>
  <si>
    <t xml:space="preserve">P09923</t>
  </si>
  <si>
    <t xml:space="preserve">Intestinal-type alkaline phosphatase  GN=ALPI PE=1 SV=2</t>
  </si>
  <si>
    <t xml:space="preserve">Q07955</t>
  </si>
  <si>
    <t xml:space="preserve">Serine/arginine-rich splicing factor 1  GN=SRSF1 PE=1 SV=2</t>
  </si>
  <si>
    <t xml:space="preserve">Q96SQ9</t>
  </si>
  <si>
    <t xml:space="preserve">Cytochrome P450 2S1  GN=CYP2S1 PE=2 SV=2</t>
  </si>
  <si>
    <t xml:space="preserve">Q96AG4</t>
  </si>
  <si>
    <t xml:space="preserve">Leucine-rich repeat-containing protein 59  GN=LRRC59 PE=1 SV=1</t>
  </si>
  <si>
    <t xml:space="preserve">P54136</t>
  </si>
  <si>
    <t xml:space="preserve">Arginine--tRNA ligase, cytoplasmic  GN=RARS PE=1 SV=2</t>
  </si>
  <si>
    <t xml:space="preserve">P15559</t>
  </si>
  <si>
    <t xml:space="preserve">NAD(P)H dehydrogenase [quinone] 1  GN=NQO1 PE=1 SV=1</t>
  </si>
  <si>
    <t xml:space="preserve">Q6NUM9</t>
  </si>
  <si>
    <t xml:space="preserve">All-trans-retinol 13,14-reductase  GN=RETSAT PE=2 SV=2</t>
  </si>
  <si>
    <t xml:space="preserve">P02730</t>
  </si>
  <si>
    <t xml:space="preserve">Band 3 anion transport protein  GN=SLC4A1 PE=1 SV=3</t>
  </si>
  <si>
    <t xml:space="preserve">Q01469</t>
  </si>
  <si>
    <t xml:space="preserve">Fatty acid-binding protein, epidermal  GN=FABP5 PE=1 SV=3</t>
  </si>
  <si>
    <t xml:space="preserve">Q8NBQ5</t>
  </si>
  <si>
    <t xml:space="preserve">Estradiol 17-beta-dehydrogenase 11  GN=HSD17B11 PE=1 SV=3</t>
  </si>
  <si>
    <t xml:space="preserve">Q2TB90</t>
  </si>
  <si>
    <t xml:space="preserve">Putative hexokinase HKDC1  GN=HKDC1 PE=2 SV=3</t>
  </si>
  <si>
    <t xml:space="preserve">Q00325</t>
  </si>
  <si>
    <t xml:space="preserve">Phosphate carrier protein, mitochondrial  GN=SLC25A3 PE=1 SV=2</t>
  </si>
  <si>
    <t xml:space="preserve">P11678</t>
  </si>
  <si>
    <t xml:space="preserve">Eosinophil peroxidase  GN=EPX PE=1 SV=2</t>
  </si>
  <si>
    <t xml:space="preserve">O95486</t>
  </si>
  <si>
    <t xml:space="preserve">Protein transport protein Sec24A  GN=SEC24A PE=1 SV=2</t>
  </si>
  <si>
    <t xml:space="preserve">P55259</t>
  </si>
  <si>
    <t xml:space="preserve">Pancreatic secretory granule membrane major glycoprotein GP2  GN=GP2 PE=2 SV=3</t>
  </si>
  <si>
    <t xml:space="preserve">P58107</t>
  </si>
  <si>
    <t xml:space="preserve">Epiplakin  GN=EPPK1 PE=1 SV=2</t>
  </si>
  <si>
    <t xml:space="preserve">Q3SYC2</t>
  </si>
  <si>
    <t xml:space="preserve">2-acylglycerol O-acyltransferase 2  GN=MOGAT2 PE=1 SV=2</t>
  </si>
  <si>
    <t xml:space="preserve">B4DWI1</t>
  </si>
  <si>
    <t xml:space="preserve">2-hydroxyacyl-CoA lyase 1  GN=HACL1 PE=2 SV=1</t>
  </si>
  <si>
    <t xml:space="preserve">P48163</t>
  </si>
  <si>
    <t xml:space="preserve">NADP-dependent malic enzyme  GN=ME1 PE=1 SV=1</t>
  </si>
  <si>
    <t xml:space="preserve">P50454</t>
  </si>
  <si>
    <t xml:space="preserve">Serpin H1  GN=SERPINH1 PE=1 SV=2</t>
  </si>
  <si>
    <t xml:space="preserve">F5H451</t>
  </si>
  <si>
    <t xml:space="preserve">Cytochrome P450, family 2, subfamily C, polypeptide 9  GN=CYP2C9 PE=3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91.15"/>
    <col collapsed="false" customWidth="false" hidden="false" outlineLevel="0" max="5" min="3" style="1" width="10.83"/>
    <col collapsed="false" customWidth="true" hidden="false" outlineLevel="0" max="6" min="6" style="1" width="2.66"/>
    <col collapsed="false" customWidth="false" hidden="false" outlineLevel="0" max="9" min="7" style="1" width="10.83"/>
    <col collapsed="false" customWidth="true" hidden="false" outlineLevel="0" max="10" min="10" style="1" width="2.16"/>
    <col collapsed="false" customWidth="false" hidden="false" outlineLevel="0" max="12" min="11" style="1" width="10.83"/>
    <col collapsed="false" customWidth="true" hidden="false" outlineLevel="0" max="13" min="13" style="1" width="5.83"/>
    <col collapsed="false" customWidth="false" hidden="false" outlineLevel="0" max="257" min="14" style="1" width="10.83"/>
  </cols>
  <sheetData>
    <row r="1" customFormat="false" ht="5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30" hidden="false" customHeight="true" outlineLevel="0" collapsed="false">
      <c r="C2" s="3" t="s">
        <v>1</v>
      </c>
      <c r="D2" s="3"/>
      <c r="E2" s="3"/>
      <c r="G2" s="3" t="s">
        <v>2</v>
      </c>
      <c r="H2" s="3"/>
      <c r="I2" s="3"/>
      <c r="K2" s="4" t="s">
        <v>3</v>
      </c>
      <c r="L2" s="4"/>
      <c r="N2" s="3" t="s">
        <v>4</v>
      </c>
      <c r="O2" s="3"/>
      <c r="P2" s="3"/>
    </row>
    <row r="3" customFormat="false" ht="29" hidden="false" customHeight="true" outlineLevel="0" collapsed="false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G3" s="1" t="s">
        <v>10</v>
      </c>
      <c r="H3" s="1" t="s">
        <v>11</v>
      </c>
      <c r="I3" s="1" t="s">
        <v>12</v>
      </c>
      <c r="K3" s="1" t="s">
        <v>13</v>
      </c>
      <c r="L3" s="1" t="s">
        <v>14</v>
      </c>
      <c r="N3" s="1" t="s">
        <v>15</v>
      </c>
      <c r="O3" s="1" t="s">
        <v>16</v>
      </c>
      <c r="P3" s="1" t="s">
        <v>17</v>
      </c>
    </row>
    <row r="4" customFormat="false" ht="15" hidden="false" customHeight="false" outlineLevel="0" collapsed="false">
      <c r="A4" s="1" t="s">
        <v>18</v>
      </c>
      <c r="B4" s="1" t="s">
        <v>19</v>
      </c>
      <c r="C4" s="1" t="n">
        <v>1.943735003</v>
      </c>
      <c r="D4" s="1" t="n">
        <v>0.00018391</v>
      </c>
      <c r="E4" s="1" t="n">
        <v>1.189458013</v>
      </c>
      <c r="G4" s="1" t="n">
        <v>1.897287965</v>
      </c>
      <c r="H4" s="1" t="n">
        <v>0.000973325</v>
      </c>
      <c r="I4" s="1" t="n">
        <v>1.321503997</v>
      </c>
      <c r="K4" s="1" t="n">
        <v>0.00201</v>
      </c>
      <c r="L4" s="1" t="n">
        <v>3.520102729</v>
      </c>
      <c r="N4" s="1" t="n">
        <f aca="false">LOG(C4,2)</f>
        <v>0.95883154408903</v>
      </c>
      <c r="O4" s="1" t="n">
        <f aca="false">LOG(G4,2)</f>
        <v>0.923938663540253</v>
      </c>
      <c r="P4" s="5" t="n">
        <f aca="false">LOG(L4,2)</f>
        <v>1.81561753240128</v>
      </c>
    </row>
    <row r="5" customFormat="false" ht="15" hidden="false" customHeight="false" outlineLevel="0" collapsed="false">
      <c r="A5" s="1" t="s">
        <v>20</v>
      </c>
      <c r="B5" s="1" t="s">
        <v>21</v>
      </c>
      <c r="C5" s="1" t="n">
        <v>1.45728898</v>
      </c>
      <c r="D5" s="1" t="n">
        <v>0.002855458</v>
      </c>
      <c r="E5" s="1" t="n">
        <v>1.209308982</v>
      </c>
      <c r="G5" s="1" t="n">
        <v>1.373779058</v>
      </c>
      <c r="H5" s="1" t="n">
        <v>0.09764456</v>
      </c>
      <c r="I5" s="1" t="n">
        <v>1.494001031</v>
      </c>
      <c r="K5" s="6" t="n">
        <v>4.78E-005</v>
      </c>
      <c r="L5" s="1" t="n">
        <v>2.244698237</v>
      </c>
      <c r="N5" s="1" t="n">
        <f aca="false">LOG(C5,2)</f>
        <v>0.543286991797493</v>
      </c>
      <c r="O5" s="1" t="n">
        <f aca="false">LOG(G5,2)</f>
        <v>0.458149997199353</v>
      </c>
      <c r="P5" s="5" t="n">
        <f aca="false">LOG(L5,2)</f>
        <v>1.16652151122687</v>
      </c>
    </row>
    <row r="6" customFormat="false" ht="15" hidden="false" customHeight="false" outlineLevel="0" collapsed="false">
      <c r="A6" s="1" t="s">
        <v>22</v>
      </c>
      <c r="B6" s="1" t="s">
        <v>23</v>
      </c>
      <c r="C6" s="1" t="n">
        <v>1.715585947</v>
      </c>
      <c r="D6" s="1" t="n">
        <v>0.004724052</v>
      </c>
      <c r="E6" s="1" t="n">
        <v>1.253494024</v>
      </c>
      <c r="G6" s="1" t="n">
        <v>1.531548023</v>
      </c>
      <c r="H6" s="1" t="n">
        <v>0.04323522</v>
      </c>
      <c r="I6" s="1" t="n">
        <v>1.483355045</v>
      </c>
      <c r="K6" s="6" t="n">
        <v>4.79E-011</v>
      </c>
      <c r="L6" s="1" t="n">
        <v>2.168993945</v>
      </c>
      <c r="N6" s="1" t="n">
        <f aca="false">LOG(C6,2)</f>
        <v>0.778701403485008</v>
      </c>
      <c r="O6" s="1" t="n">
        <f aca="false">LOG(G6,2)</f>
        <v>0.614990604584752</v>
      </c>
      <c r="P6" s="1" t="n">
        <f aca="false">LOG(L6,2)</f>
        <v>1.11702602556405</v>
      </c>
    </row>
    <row r="7" customFormat="false" ht="15" hidden="false" customHeight="false" outlineLevel="0" collapsed="false">
      <c r="A7" s="1" t="s">
        <v>24</v>
      </c>
      <c r="B7" s="1" t="s">
        <v>25</v>
      </c>
      <c r="C7" s="1" t="n">
        <v>1.540518999</v>
      </c>
      <c r="D7" s="1" t="n">
        <v>0.003583757</v>
      </c>
      <c r="E7" s="1" t="n">
        <v>1.216058016</v>
      </c>
      <c r="G7" s="1" t="n">
        <v>1.443176031</v>
      </c>
      <c r="H7" s="1" t="n">
        <v>0.069400556</v>
      </c>
      <c r="I7" s="1" t="n">
        <v>1.551218987</v>
      </c>
      <c r="K7" s="6" t="n">
        <v>1.98E-008</v>
      </c>
      <c r="L7" s="1" t="n">
        <v>2.012624956</v>
      </c>
      <c r="N7" s="1" t="n">
        <f aca="false">LOG(C7,2)</f>
        <v>0.623416475038128</v>
      </c>
      <c r="O7" s="1" t="n">
        <f aca="false">LOG(G7,2)</f>
        <v>0.529247282893436</v>
      </c>
      <c r="P7" s="1" t="n">
        <f aca="false">LOG(L7,2)</f>
        <v>1.00907835729194</v>
      </c>
    </row>
    <row r="8" customFormat="false" ht="15" hidden="false" customHeight="false" outlineLevel="0" collapsed="false">
      <c r="A8" s="1" t="s">
        <v>26</v>
      </c>
      <c r="B8" s="1" t="s">
        <v>27</v>
      </c>
      <c r="C8" s="1" t="n">
        <v>1.180855036</v>
      </c>
      <c r="D8" s="1" t="n">
        <v>0.023280369</v>
      </c>
      <c r="E8" s="1" t="n">
        <v>1.143991947</v>
      </c>
      <c r="G8" s="1" t="n">
        <v>1.164813995</v>
      </c>
      <c r="H8" s="1" t="n">
        <v>0.062543452</v>
      </c>
      <c r="I8" s="1" t="n">
        <v>1.177652001</v>
      </c>
      <c r="K8" s="1" t="n">
        <v>0.00186</v>
      </c>
      <c r="L8" s="1" t="n">
        <v>1.974445395</v>
      </c>
      <c r="N8" s="1" t="n">
        <f aca="false">LOG(C8,2)</f>
        <v>0.239831867630479</v>
      </c>
      <c r="O8" s="1" t="n">
        <f aca="false">LOG(G8,2)</f>
        <v>0.220099594436854</v>
      </c>
      <c r="P8" s="1" t="n">
        <f aca="false">LOG(L8,2)</f>
        <v>0.981447469367246</v>
      </c>
    </row>
    <row r="9" customFormat="false" ht="15" hidden="false" customHeight="false" outlineLevel="0" collapsed="false">
      <c r="A9" s="1" t="s">
        <v>28</v>
      </c>
      <c r="B9" s="1" t="s">
        <v>29</v>
      </c>
      <c r="C9" s="1" t="n">
        <v>1.351500988</v>
      </c>
      <c r="D9" s="1" t="n">
        <v>0.000976054</v>
      </c>
      <c r="E9" s="1" t="n">
        <v>1.147115946</v>
      </c>
      <c r="G9" s="1" t="n">
        <v>1.265231013</v>
      </c>
      <c r="H9" s="1" t="n">
        <v>0.114599697</v>
      </c>
      <c r="I9" s="1" t="n">
        <v>1.372881055</v>
      </c>
      <c r="K9" s="6" t="n">
        <v>2.85E-008</v>
      </c>
      <c r="L9" s="1" t="n">
        <v>1.925599908</v>
      </c>
      <c r="N9" s="1" t="n">
        <f aca="false">LOG(C9,2)</f>
        <v>0.434562566539407</v>
      </c>
      <c r="O9" s="1" t="n">
        <f aca="false">LOG(G9,2)</f>
        <v>0.339400824351554</v>
      </c>
      <c r="P9" s="1" t="n">
        <f aca="false">LOG(L9,2)</f>
        <v>0.945307977996949</v>
      </c>
    </row>
    <row r="10" customFormat="false" ht="15" hidden="false" customHeight="false" outlineLevel="0" collapsed="false">
      <c r="A10" s="1" t="s">
        <v>30</v>
      </c>
      <c r="B10" s="1" t="s">
        <v>31</v>
      </c>
      <c r="C10" s="1" t="n">
        <v>1.278327942</v>
      </c>
      <c r="D10" s="6" t="n">
        <v>1.0575930197512E-030</v>
      </c>
      <c r="E10" s="1" t="n">
        <v>1.03194499</v>
      </c>
      <c r="G10" s="1" t="n">
        <v>1.179631948</v>
      </c>
      <c r="H10" s="6" t="n">
        <v>3.98324E-011</v>
      </c>
      <c r="I10" s="1" t="n">
        <v>1.045580983</v>
      </c>
      <c r="K10" s="6" t="n">
        <v>2.25E-009</v>
      </c>
      <c r="L10" s="1" t="n">
        <v>1.890685286</v>
      </c>
      <c r="N10" s="1" t="n">
        <f aca="false">LOG(C10,2)</f>
        <v>0.354257992470208</v>
      </c>
      <c r="O10" s="1" t="n">
        <f aca="false">LOG(G10,2)</f>
        <v>0.238336800585376</v>
      </c>
      <c r="P10" s="1" t="n">
        <f aca="false">LOG(L10,2)</f>
        <v>0.918909239483704</v>
      </c>
    </row>
    <row r="11" customFormat="false" ht="15" hidden="false" customHeight="false" outlineLevel="0" collapsed="false">
      <c r="A11" s="1" t="s">
        <v>32</v>
      </c>
      <c r="B11" s="1" t="s">
        <v>33</v>
      </c>
      <c r="C11" s="1" t="n">
        <v>1.345482945</v>
      </c>
      <c r="D11" s="6" t="n">
        <v>2.2955E-005</v>
      </c>
      <c r="E11" s="1" t="n">
        <v>1.101811051</v>
      </c>
      <c r="G11" s="1" t="n">
        <v>1.37529099</v>
      </c>
      <c r="H11" s="6" t="n">
        <v>1.81606E-005</v>
      </c>
      <c r="I11" s="1" t="n">
        <v>1.106966019</v>
      </c>
      <c r="K11" s="6" t="n">
        <v>3.12E-009</v>
      </c>
      <c r="L11" s="1" t="n">
        <v>1.717816682</v>
      </c>
      <c r="N11" s="1" t="n">
        <f aca="false">LOG(C11,2)</f>
        <v>0.4281241038584</v>
      </c>
      <c r="O11" s="1" t="n">
        <f aca="false">LOG(G11,2)</f>
        <v>0.459736902574918</v>
      </c>
      <c r="P11" s="1" t="n">
        <f aca="false">LOG(L11,2)</f>
        <v>0.780576086487635</v>
      </c>
    </row>
    <row r="12" customFormat="false" ht="15" hidden="false" customHeight="false" outlineLevel="0" collapsed="false">
      <c r="A12" s="1" t="s">
        <v>34</v>
      </c>
      <c r="B12" s="1" t="s">
        <v>35</v>
      </c>
      <c r="C12" s="1" t="n">
        <v>1.280372977</v>
      </c>
      <c r="D12" s="1" t="n">
        <v>0.02716952</v>
      </c>
      <c r="E12" s="1" t="n">
        <v>1.22328198</v>
      </c>
      <c r="G12" s="1" t="n">
        <v>1.198513985</v>
      </c>
      <c r="H12" s="1" t="n">
        <v>0.082269959</v>
      </c>
      <c r="I12" s="1" t="n">
        <v>1.243414044</v>
      </c>
      <c r="K12" s="1" t="n">
        <v>0.00086</v>
      </c>
      <c r="L12" s="1" t="n">
        <v>1.707118242</v>
      </c>
      <c r="N12" s="1" t="n">
        <f aca="false">LOG(C12,2)</f>
        <v>0.356564133417955</v>
      </c>
      <c r="O12" s="1" t="n">
        <f aca="false">LOG(G12,2)</f>
        <v>0.261246743340348</v>
      </c>
      <c r="P12" s="1" t="n">
        <f aca="false">LOG(L12,2)</f>
        <v>0.771562988792778</v>
      </c>
    </row>
    <row r="13" customFormat="false" ht="15" hidden="false" customHeight="false" outlineLevel="0" collapsed="false">
      <c r="A13" s="1" t="s">
        <v>36</v>
      </c>
      <c r="B13" s="1" t="s">
        <v>37</v>
      </c>
      <c r="C13" s="1" t="n">
        <v>1.256742001</v>
      </c>
      <c r="D13" s="1" t="n">
        <v>0.028107969</v>
      </c>
      <c r="E13" s="1" t="n">
        <v>1.211688995</v>
      </c>
      <c r="G13" s="1" t="n">
        <v>1.131587982</v>
      </c>
      <c r="H13" s="1" t="n">
        <v>0.374793112</v>
      </c>
      <c r="I13" s="1" t="n">
        <v>1.599264979</v>
      </c>
      <c r="K13" s="1" t="n">
        <v>0.00829</v>
      </c>
      <c r="L13" s="1" t="n">
        <v>1.688575901</v>
      </c>
      <c r="N13" s="1" t="n">
        <f aca="false">LOG(C13,2)</f>
        <v>0.329688506495498</v>
      </c>
      <c r="O13" s="1" t="n">
        <f aca="false">LOG(G13,2)</f>
        <v>0.178348759823941</v>
      </c>
      <c r="P13" s="1" t="n">
        <f aca="false">LOG(L13,2)</f>
        <v>0.755807029529115</v>
      </c>
    </row>
    <row r="14" customFormat="false" ht="15" hidden="false" customHeight="false" outlineLevel="0" collapsed="false">
      <c r="A14" s="1" t="s">
        <v>38</v>
      </c>
      <c r="B14" s="1" t="s">
        <v>39</v>
      </c>
      <c r="C14" s="1" t="n">
        <v>1.443488955</v>
      </c>
      <c r="D14" s="1" t="n">
        <v>0.03510889</v>
      </c>
      <c r="E14" s="1" t="n">
        <v>1.384466052</v>
      </c>
      <c r="G14" s="1" t="n">
        <v>1.343691945</v>
      </c>
      <c r="H14" s="1" t="n">
        <v>0.01441573</v>
      </c>
      <c r="I14" s="1" t="n">
        <v>1.229801059</v>
      </c>
      <c r="K14" s="6" t="n">
        <v>2.06E-010</v>
      </c>
      <c r="L14" s="1" t="n">
        <v>1.656870751</v>
      </c>
      <c r="N14" s="1" t="n">
        <f aca="false">LOG(C14,2)</f>
        <v>0.529560068690841</v>
      </c>
      <c r="O14" s="1" t="n">
        <f aca="false">LOG(G14,2)</f>
        <v>0.426202423561686</v>
      </c>
      <c r="P14" s="1" t="n">
        <f aca="false">LOG(L14,2)</f>
        <v>0.728461065345065</v>
      </c>
    </row>
    <row r="15" customFormat="false" ht="15" hidden="false" customHeight="false" outlineLevel="0" collapsed="false">
      <c r="A15" s="1" t="s">
        <v>40</v>
      </c>
      <c r="B15" s="1" t="s">
        <v>41</v>
      </c>
      <c r="C15" s="1" t="n">
        <v>1.543109059</v>
      </c>
      <c r="D15" s="1" t="n">
        <v>0.02505566</v>
      </c>
      <c r="E15" s="1" t="n">
        <v>1.411648989</v>
      </c>
      <c r="G15" s="1" t="n">
        <v>1.22288096</v>
      </c>
      <c r="H15" s="1" t="n">
        <v>0.07056281</v>
      </c>
      <c r="I15" s="1" t="n">
        <v>1.256245017</v>
      </c>
      <c r="K15" s="6" t="n">
        <v>4.68E-008</v>
      </c>
      <c r="L15" s="1" t="n">
        <v>1.617877851</v>
      </c>
      <c r="N15" s="1" t="n">
        <f aca="false">LOG(C15,2)</f>
        <v>0.625840027766317</v>
      </c>
      <c r="O15" s="1" t="n">
        <f aca="false">LOG(G15,2)</f>
        <v>0.290283973140655</v>
      </c>
      <c r="P15" s="1" t="n">
        <f aca="false">LOG(L15,2)</f>
        <v>0.694102689097442</v>
      </c>
    </row>
    <row r="16" customFormat="false" ht="15" hidden="false" customHeight="false" outlineLevel="0" collapsed="false">
      <c r="A16" s="1" t="s">
        <v>42</v>
      </c>
      <c r="B16" s="1" t="s">
        <v>43</v>
      </c>
      <c r="C16" s="1" t="n">
        <v>1.515002012</v>
      </c>
      <c r="D16" s="1" t="n">
        <v>0.01504374</v>
      </c>
      <c r="E16" s="1" t="n">
        <v>1.29974997</v>
      </c>
      <c r="G16" s="1" t="n">
        <v>1.390848041</v>
      </c>
      <c r="H16" s="1" t="n">
        <v>0.03240373</v>
      </c>
      <c r="I16" s="1" t="n">
        <v>1.319942951</v>
      </c>
      <c r="K16" s="6" t="n">
        <v>3.15E-010</v>
      </c>
      <c r="L16" s="1" t="n">
        <v>1.617299029</v>
      </c>
      <c r="N16" s="1" t="n">
        <f aca="false">LOG(C16,2)</f>
        <v>0.59931970967215</v>
      </c>
      <c r="O16" s="1" t="n">
        <f aca="false">LOG(G16,2)</f>
        <v>0.475964804875518</v>
      </c>
      <c r="P16" s="1" t="n">
        <f aca="false">LOG(L16,2)</f>
        <v>0.693586449232456</v>
      </c>
    </row>
    <row r="17" customFormat="false" ht="15" hidden="false" customHeight="false" outlineLevel="0" collapsed="false">
      <c r="A17" s="1" t="s">
        <v>44</v>
      </c>
      <c r="B17" s="1" t="s">
        <v>45</v>
      </c>
      <c r="C17" s="1" t="n">
        <v>1.453670025</v>
      </c>
      <c r="D17" s="6" t="n">
        <v>1.70939095452791E-031</v>
      </c>
      <c r="E17" s="1" t="n">
        <v>1.039528012</v>
      </c>
      <c r="G17" s="1" t="n">
        <v>1.406061053</v>
      </c>
      <c r="H17" s="6" t="n">
        <v>7.82980377181588E-031</v>
      </c>
      <c r="I17" s="1" t="n">
        <v>1.037785053</v>
      </c>
      <c r="K17" s="6" t="n">
        <v>1.64E-009</v>
      </c>
      <c r="L17" s="1" t="n">
        <v>1.603081231</v>
      </c>
      <c r="N17" s="1" t="n">
        <f aca="false">LOG(C17,2)</f>
        <v>0.539699822680648</v>
      </c>
      <c r="O17" s="1" t="n">
        <f aca="false">LOG(G17,2)</f>
        <v>0.491659239465933</v>
      </c>
      <c r="P17" s="1" t="n">
        <f aca="false">LOG(L17,2)</f>
        <v>0.680847531288882</v>
      </c>
    </row>
    <row r="18" customFormat="false" ht="15" hidden="false" customHeight="false" outlineLevel="0" collapsed="false">
      <c r="A18" s="1" t="s">
        <v>46</v>
      </c>
      <c r="B18" s="1" t="s">
        <v>47</v>
      </c>
      <c r="C18" s="1" t="n">
        <v>1.281695008</v>
      </c>
      <c r="D18" s="1" t="n">
        <v>0.001014661</v>
      </c>
      <c r="E18" s="1" t="n">
        <v>1.131289005</v>
      </c>
      <c r="G18" s="1" t="n">
        <v>1.214815974</v>
      </c>
      <c r="H18" s="1" t="n">
        <v>0.03119217</v>
      </c>
      <c r="I18" s="1" t="n">
        <v>1.185425043</v>
      </c>
      <c r="K18" s="6" t="n">
        <v>1.11E-006</v>
      </c>
      <c r="L18" s="1" t="n">
        <v>1.584758861</v>
      </c>
      <c r="N18" s="1" t="n">
        <f aca="false">LOG(C18,2)</f>
        <v>0.358052999246688</v>
      </c>
      <c r="O18" s="1" t="n">
        <f aca="false">LOG(G18,2)</f>
        <v>0.28073778419676</v>
      </c>
      <c r="P18" s="1" t="n">
        <f aca="false">LOG(L18,2)</f>
        <v>0.664263334682773</v>
      </c>
    </row>
    <row r="19" customFormat="false" ht="15" hidden="false" customHeight="false" outlineLevel="0" collapsed="false">
      <c r="A19" s="1" t="s">
        <v>48</v>
      </c>
      <c r="B19" s="1" t="s">
        <v>49</v>
      </c>
      <c r="C19" s="1" t="n">
        <v>1.28834796</v>
      </c>
      <c r="D19" s="1" t="n">
        <v>0.016468151</v>
      </c>
      <c r="E19" s="1" t="n">
        <v>1.201691031</v>
      </c>
      <c r="G19" s="1" t="n">
        <v>1.251284957</v>
      </c>
      <c r="H19" s="1" t="n">
        <v>0.04703277</v>
      </c>
      <c r="I19" s="1" t="n">
        <v>1.245314002</v>
      </c>
      <c r="K19" s="6" t="n">
        <v>1.83E-007</v>
      </c>
      <c r="L19" s="1" t="n">
        <v>1.579190283</v>
      </c>
      <c r="N19" s="1" t="n">
        <f aca="false">LOG(C19,2)</f>
        <v>0.365522292497282</v>
      </c>
      <c r="O19" s="1" t="n">
        <f aca="false">LOG(G19,2)</f>
        <v>0.323410374025167</v>
      </c>
      <c r="P19" s="1" t="n">
        <f aca="false">LOG(L19,2)</f>
        <v>0.659185017810417</v>
      </c>
    </row>
    <row r="20" customFormat="false" ht="15" hidden="false" customHeight="false" outlineLevel="0" collapsed="false">
      <c r="A20" s="1" t="s">
        <v>50</v>
      </c>
      <c r="B20" s="1" t="s">
        <v>51</v>
      </c>
      <c r="C20" s="1" t="n">
        <v>1.225940943</v>
      </c>
      <c r="D20" s="1" t="n">
        <v>0.026173569</v>
      </c>
      <c r="E20" s="1" t="n">
        <v>1.182607055</v>
      </c>
      <c r="G20" s="1" t="n">
        <v>1.183084965</v>
      </c>
      <c r="H20" s="1" t="n">
        <v>0.1031776</v>
      </c>
      <c r="I20" s="1" t="n">
        <v>1.259469986</v>
      </c>
      <c r="K20" s="1" t="n">
        <v>0.00044</v>
      </c>
      <c r="L20" s="1" t="n">
        <v>1.578476887</v>
      </c>
      <c r="N20" s="1" t="n">
        <f aca="false">LOG(C20,2)</f>
        <v>0.293889482052195</v>
      </c>
      <c r="O20" s="1" t="n">
        <f aca="false">LOG(G20,2)</f>
        <v>0.242553686680628</v>
      </c>
      <c r="P20" s="1" t="n">
        <f aca="false">LOG(L20,2)</f>
        <v>0.65853313600433</v>
      </c>
    </row>
    <row r="21" customFormat="false" ht="15" hidden="false" customHeight="false" outlineLevel="0" collapsed="false">
      <c r="A21" s="1" t="s">
        <v>52</v>
      </c>
      <c r="B21" s="1" t="s">
        <v>53</v>
      </c>
      <c r="C21" s="1" t="n">
        <v>1.265483975</v>
      </c>
      <c r="D21" s="1" t="n">
        <v>0.003778198</v>
      </c>
      <c r="E21" s="1" t="n">
        <v>1.144155025</v>
      </c>
      <c r="G21" s="1" t="n">
        <v>1.212486982</v>
      </c>
      <c r="H21" s="1" t="n">
        <v>0.01064897</v>
      </c>
      <c r="I21" s="1" t="n">
        <v>1.141070962</v>
      </c>
      <c r="K21" s="6" t="n">
        <v>1.5E-008</v>
      </c>
      <c r="L21" s="1" t="n">
        <v>1.572858712</v>
      </c>
      <c r="N21" s="1" t="n">
        <f aca="false">LOG(C21,2)</f>
        <v>0.339689238515835</v>
      </c>
      <c r="O21" s="1" t="n">
        <f aca="false">LOG(G21,2)</f>
        <v>0.277969257728743</v>
      </c>
      <c r="P21" s="1" t="n">
        <f aca="false">LOG(L21,2)</f>
        <v>0.653389081019454</v>
      </c>
    </row>
    <row r="22" customFormat="false" ht="15" hidden="false" customHeight="false" outlineLevel="0" collapsed="false">
      <c r="A22" s="1" t="s">
        <v>54</v>
      </c>
      <c r="B22" s="1" t="s">
        <v>55</v>
      </c>
      <c r="C22" s="1" t="n">
        <v>1.456822038</v>
      </c>
      <c r="D22" s="1" t="n">
        <v>0.005310236</v>
      </c>
      <c r="E22" s="1" t="n">
        <v>1.22823</v>
      </c>
      <c r="G22" s="1" t="n">
        <v>1.547049999</v>
      </c>
      <c r="H22" s="1" t="n">
        <v>0.001047581</v>
      </c>
      <c r="I22" s="1" t="n">
        <v>1.179381967</v>
      </c>
      <c r="K22" s="6" t="n">
        <v>1.73E-006</v>
      </c>
      <c r="L22" s="1" t="n">
        <v>1.56275747</v>
      </c>
      <c r="N22" s="1" t="n">
        <f aca="false">LOG(C22,2)</f>
        <v>0.542824651887046</v>
      </c>
      <c r="O22" s="1" t="n">
        <f aca="false">LOG(G22,2)</f>
        <v>0.629519823899878</v>
      </c>
      <c r="P22" s="1" t="n">
        <f aca="false">LOG(L22,2)</f>
        <v>0.644093898633328</v>
      </c>
    </row>
    <row r="23" customFormat="false" ht="15" hidden="false" customHeight="false" outlineLevel="0" collapsed="false">
      <c r="A23" s="1" t="s">
        <v>56</v>
      </c>
      <c r="B23" s="1" t="s">
        <v>57</v>
      </c>
      <c r="C23" s="1" t="n">
        <v>1.142405987</v>
      </c>
      <c r="D23" s="1" t="n">
        <v>0.02644062</v>
      </c>
      <c r="E23" s="1" t="n">
        <v>1.120313048</v>
      </c>
      <c r="G23" s="1" t="n">
        <v>1.174404025</v>
      </c>
      <c r="H23" s="1" t="n">
        <v>0.02560769</v>
      </c>
      <c r="I23" s="1" t="n">
        <v>1.145104051</v>
      </c>
      <c r="K23" s="6" t="n">
        <v>3.65E-006</v>
      </c>
      <c r="L23" s="1" t="n">
        <v>1.531016557</v>
      </c>
      <c r="N23" s="1" t="n">
        <f aca="false">LOG(C23,2)</f>
        <v>0.192075445222452</v>
      </c>
      <c r="O23" s="1" t="n">
        <f aca="false">LOG(G23,2)</f>
        <v>0.231928817808059</v>
      </c>
      <c r="P23" s="1" t="n">
        <f aca="false">LOG(L23,2)</f>
        <v>0.614489884779328</v>
      </c>
    </row>
    <row r="24" customFormat="false" ht="15" hidden="false" customHeight="false" outlineLevel="0" collapsed="false">
      <c r="A24" s="1" t="s">
        <v>58</v>
      </c>
      <c r="B24" s="1" t="s">
        <v>59</v>
      </c>
      <c r="C24" s="1" t="n">
        <v>1.288614988</v>
      </c>
      <c r="D24" s="1" t="n">
        <v>0.004970097</v>
      </c>
      <c r="E24" s="1" t="n">
        <v>1.15436697</v>
      </c>
      <c r="G24" s="1" t="n">
        <v>1.216930032</v>
      </c>
      <c r="H24" s="1" t="n">
        <v>0.02507296</v>
      </c>
      <c r="I24" s="1" t="n">
        <v>1.175804973</v>
      </c>
      <c r="K24" s="6" t="n">
        <v>2.27E-007</v>
      </c>
      <c r="L24" s="1" t="n">
        <v>1.520733659</v>
      </c>
      <c r="N24" s="1" t="n">
        <f aca="false">LOG(C24,2)</f>
        <v>0.365821280088901</v>
      </c>
      <c r="O24" s="1" t="n">
        <f aca="false">LOG(G24,2)</f>
        <v>0.283246221964185</v>
      </c>
      <c r="P24" s="1" t="n">
        <f aca="false">LOG(L24,2)</f>
        <v>0.604767501854944</v>
      </c>
    </row>
    <row r="25" customFormat="false" ht="15" hidden="false" customHeight="false" outlineLevel="0" collapsed="false">
      <c r="A25" s="1" t="s">
        <v>60</v>
      </c>
      <c r="B25" s="1" t="s">
        <v>61</v>
      </c>
      <c r="C25" s="1" t="n">
        <v>1.345551968</v>
      </c>
      <c r="D25" s="1" t="n">
        <v>0.002634903</v>
      </c>
      <c r="E25" s="1" t="n">
        <v>1.158784032</v>
      </c>
      <c r="G25" s="1" t="n">
        <v>1.276262999</v>
      </c>
      <c r="H25" s="1" t="n">
        <v>0.01172005</v>
      </c>
      <c r="I25" s="1" t="n">
        <v>1.185971022</v>
      </c>
      <c r="K25" s="6" t="n">
        <v>5.56E-009</v>
      </c>
      <c r="L25" s="1" t="n">
        <v>1.508285776</v>
      </c>
      <c r="N25" s="1" t="n">
        <f aca="false">LOG(C25,2)</f>
        <v>0.428198111920762</v>
      </c>
      <c r="O25" s="1" t="n">
        <f aca="false">LOG(G25,2)</f>
        <v>0.351925655322338</v>
      </c>
      <c r="P25" s="1" t="n">
        <f aca="false">LOG(L25,2)</f>
        <v>0.592909802981459</v>
      </c>
    </row>
    <row r="26" customFormat="false" ht="15" hidden="false" customHeight="true" outlineLevel="0" collapsed="false">
      <c r="A26" s="1" t="s">
        <v>62</v>
      </c>
      <c r="B26" s="1" t="s">
        <v>63</v>
      </c>
      <c r="C26" s="1" t="n">
        <v>1.192556024</v>
      </c>
      <c r="D26" s="1" t="n">
        <v>0.009838641</v>
      </c>
      <c r="E26" s="1" t="n">
        <v>1.129966974</v>
      </c>
      <c r="G26" s="1" t="n">
        <v>1.086004972</v>
      </c>
      <c r="H26" s="1" t="n">
        <v>0.185512707</v>
      </c>
      <c r="I26" s="1" t="n">
        <v>1.140365958</v>
      </c>
      <c r="K26" s="6" t="n">
        <v>3.48E-006</v>
      </c>
      <c r="L26" s="1" t="n">
        <v>1.505728431</v>
      </c>
      <c r="N26" s="1" t="n">
        <f aca="false">LOG(C26,2)</f>
        <v>0.254057042875169</v>
      </c>
      <c r="O26" s="1" t="n">
        <f aca="false">LOG(G26,2)</f>
        <v>0.119030708172959</v>
      </c>
      <c r="P26" s="1" t="n">
        <f aca="false">LOG(L26,2)</f>
        <v>0.590461592998801</v>
      </c>
    </row>
    <row r="27" customFormat="false" ht="15" hidden="false" customHeight="false" outlineLevel="0" collapsed="false">
      <c r="A27" s="1" t="s">
        <v>64</v>
      </c>
      <c r="B27" s="1" t="s">
        <v>65</v>
      </c>
      <c r="C27" s="1" t="n">
        <v>1.09228003</v>
      </c>
      <c r="D27" s="1" t="n">
        <v>0.062290099</v>
      </c>
      <c r="E27" s="1" t="n">
        <v>1.098003983</v>
      </c>
      <c r="G27" s="1" t="n">
        <v>1.110885978</v>
      </c>
      <c r="H27" s="1" t="n">
        <v>0.025100719</v>
      </c>
      <c r="I27" s="1" t="n">
        <v>1.094125986</v>
      </c>
      <c r="K27" s="6" t="n">
        <v>5.26E-009</v>
      </c>
      <c r="L27" s="1" t="n">
        <v>1.488918004</v>
      </c>
      <c r="N27" s="1" t="n">
        <f aca="false">LOG(C27,2)</f>
        <v>0.127342770269673</v>
      </c>
      <c r="O27" s="1" t="n">
        <f aca="false">LOG(G27,2)</f>
        <v>0.151710745245637</v>
      </c>
      <c r="P27" s="1" t="n">
        <f aca="false">LOG(L27,2)</f>
        <v>0.574264305646122</v>
      </c>
    </row>
    <row r="28" customFormat="false" ht="15" hidden="false" customHeight="false" outlineLevel="0" collapsed="false">
      <c r="A28" s="1" t="s">
        <v>66</v>
      </c>
      <c r="B28" s="1" t="s">
        <v>67</v>
      </c>
      <c r="C28" s="1" t="n">
        <v>1.205083013</v>
      </c>
      <c r="D28" s="1" t="n">
        <v>0.034950592</v>
      </c>
      <c r="E28" s="1" t="n">
        <v>1.181815028</v>
      </c>
      <c r="G28" s="1" t="n">
        <v>1.050995946</v>
      </c>
      <c r="H28" s="1" t="n">
        <v>0.544125676</v>
      </c>
      <c r="I28" s="1" t="n">
        <v>1.231891036</v>
      </c>
      <c r="K28" s="6" t="n">
        <v>7.51E-007</v>
      </c>
      <c r="L28" s="1" t="n">
        <v>1.486147188</v>
      </c>
      <c r="N28" s="1" t="n">
        <f aca="false">LOG(C28,2)</f>
        <v>0.269132530951813</v>
      </c>
      <c r="O28" s="1" t="n">
        <f aca="false">LOG(G28,2)</f>
        <v>0.0717571044123884</v>
      </c>
      <c r="P28" s="1" t="n">
        <f aca="false">LOG(L28,2)</f>
        <v>0.571577007452478</v>
      </c>
    </row>
    <row r="29" customFormat="false" ht="15" hidden="false" customHeight="false" outlineLevel="0" collapsed="false">
      <c r="A29" s="1" t="s">
        <v>68</v>
      </c>
      <c r="B29" s="1" t="s">
        <v>69</v>
      </c>
      <c r="C29" s="1" t="n">
        <v>1.234647989</v>
      </c>
      <c r="D29" s="1" t="n">
        <v>0.001398619</v>
      </c>
      <c r="E29" s="1" t="n">
        <v>1.113448024</v>
      </c>
      <c r="G29" s="1" t="n">
        <v>1.269978046</v>
      </c>
      <c r="H29" s="1" t="n">
        <v>0.00054731</v>
      </c>
      <c r="I29" s="1" t="n">
        <v>1.112671971</v>
      </c>
      <c r="K29" s="6" t="n">
        <v>1.1E-005</v>
      </c>
      <c r="L29" s="1" t="n">
        <v>1.481650114</v>
      </c>
      <c r="N29" s="1" t="n">
        <f aca="false">LOG(C29,2)</f>
        <v>0.304099773054455</v>
      </c>
      <c r="O29" s="1" t="n">
        <f aca="false">LOG(G29,2)</f>
        <v>0.344803557469339</v>
      </c>
      <c r="P29" s="1" t="n">
        <f aca="false">LOG(L29,2)</f>
        <v>0.567204800954695</v>
      </c>
    </row>
    <row r="30" customFormat="false" ht="15" hidden="false" customHeight="false" outlineLevel="0" collapsed="false">
      <c r="A30" s="1" t="s">
        <v>70</v>
      </c>
      <c r="B30" s="1" t="s">
        <v>71</v>
      </c>
      <c r="C30" s="1" t="n">
        <v>1.313557982</v>
      </c>
      <c r="D30" s="1" t="n">
        <v>0.041235991</v>
      </c>
      <c r="E30" s="1" t="n">
        <v>1.286960959</v>
      </c>
      <c r="G30" s="1" t="n">
        <v>1.235219002</v>
      </c>
      <c r="H30" s="1" t="n">
        <v>0.348846287</v>
      </c>
      <c r="I30" s="1" t="n">
        <v>1.738724947</v>
      </c>
      <c r="K30" s="6" t="n">
        <v>3.51E-007</v>
      </c>
      <c r="L30" s="1" t="n">
        <v>1.444950073</v>
      </c>
      <c r="N30" s="1" t="n">
        <f aca="false">LOG(C30,2)</f>
        <v>0.393479884139319</v>
      </c>
      <c r="O30" s="1" t="n">
        <f aca="false">LOG(G30,2)</f>
        <v>0.30476685159841</v>
      </c>
      <c r="P30" s="1" t="n">
        <f aca="false">LOG(L30,2)</f>
        <v>0.531019644504709</v>
      </c>
    </row>
    <row r="31" customFormat="false" ht="15" hidden="false" customHeight="false" outlineLevel="0" collapsed="false">
      <c r="A31" s="1" t="s">
        <v>72</v>
      </c>
      <c r="B31" s="1" t="s">
        <v>73</v>
      </c>
      <c r="C31" s="1" t="n">
        <v>0.930600822</v>
      </c>
      <c r="D31" s="1" t="n">
        <v>0.088864349</v>
      </c>
      <c r="E31" s="1" t="n">
        <v>1.087645054</v>
      </c>
      <c r="G31" s="1" t="n">
        <v>0.891859114</v>
      </c>
      <c r="H31" s="1" t="n">
        <v>0.0208747</v>
      </c>
      <c r="I31" s="1" t="n">
        <v>1.098639965</v>
      </c>
      <c r="K31" s="1" t="n">
        <v>0.02189</v>
      </c>
      <c r="L31" s="1" t="n">
        <v>1.436872351</v>
      </c>
      <c r="N31" s="1" t="n">
        <f aca="false">LOG(C31,2)</f>
        <v>-0.103765633458654</v>
      </c>
      <c r="O31" s="1" t="n">
        <f aca="false">LOG(G31,2)</f>
        <v>-0.165112267686526</v>
      </c>
      <c r="P31" s="1" t="n">
        <f aca="false">LOG(L31,2)</f>
        <v>0.522931901211268</v>
      </c>
    </row>
    <row r="32" customFormat="false" ht="15" hidden="false" customHeight="false" outlineLevel="0" collapsed="false">
      <c r="A32" s="1" t="s">
        <v>74</v>
      </c>
      <c r="B32" s="1" t="s">
        <v>75</v>
      </c>
      <c r="C32" s="1" t="n">
        <v>1.243649006</v>
      </c>
      <c r="D32" s="1" t="n">
        <v>0.008603665</v>
      </c>
      <c r="E32" s="1" t="n">
        <v>1.149253011</v>
      </c>
      <c r="G32" s="1" t="n">
        <v>1.113276005</v>
      </c>
      <c r="H32" s="1" t="n">
        <v>0.121530697</v>
      </c>
      <c r="I32" s="1" t="n">
        <v>1.154963017</v>
      </c>
      <c r="K32" s="6" t="n">
        <v>3.37E-006</v>
      </c>
      <c r="L32" s="1" t="n">
        <v>1.436457751</v>
      </c>
      <c r="N32" s="1" t="n">
        <f aca="false">LOG(C32,2)</f>
        <v>0.314579372322472</v>
      </c>
      <c r="O32" s="1" t="n">
        <f aca="false">LOG(G32,2)</f>
        <v>0.154811312069477</v>
      </c>
      <c r="P32" s="1" t="n">
        <f aca="false">LOG(L32,2)</f>
        <v>0.522515561043679</v>
      </c>
    </row>
    <row r="33" customFormat="false" ht="15" hidden="false" customHeight="false" outlineLevel="0" collapsed="false">
      <c r="A33" s="1" t="s">
        <v>76</v>
      </c>
      <c r="B33" s="1" t="s">
        <v>77</v>
      </c>
      <c r="C33" s="1" t="n">
        <v>1.116139054</v>
      </c>
      <c r="D33" s="1" t="n">
        <v>0.04184645</v>
      </c>
      <c r="E33" s="1" t="n">
        <v>1.110744953</v>
      </c>
      <c r="G33" s="1" t="n">
        <v>1.05211997</v>
      </c>
      <c r="H33" s="1" t="n">
        <v>0.394452095</v>
      </c>
      <c r="I33" s="1" t="n">
        <v>1.137133956</v>
      </c>
      <c r="K33" s="1" t="n">
        <v>0.00104</v>
      </c>
      <c r="L33" s="1" t="n">
        <v>1.425398578</v>
      </c>
      <c r="N33" s="1" t="n">
        <f aca="false">LOG(C33,2)</f>
        <v>0.15851677628812</v>
      </c>
      <c r="O33" s="1" t="n">
        <f aca="false">LOG(G33,2)</f>
        <v>0.073299220082481</v>
      </c>
      <c r="P33" s="1" t="n">
        <f aca="false">LOG(L33,2)</f>
        <v>0.511365390225052</v>
      </c>
    </row>
    <row r="34" customFormat="false" ht="15" hidden="false" customHeight="false" outlineLevel="0" collapsed="false">
      <c r="A34" s="1" t="s">
        <v>78</v>
      </c>
      <c r="B34" s="1" t="s">
        <v>79</v>
      </c>
      <c r="C34" s="1" t="n">
        <v>1.343844056</v>
      </c>
      <c r="D34" s="1" t="n">
        <v>0.002154388</v>
      </c>
      <c r="E34" s="1" t="n">
        <v>1.151350021</v>
      </c>
      <c r="G34" s="1" t="n">
        <v>1.26462698</v>
      </c>
      <c r="H34" s="1" t="n">
        <v>0.007901184</v>
      </c>
      <c r="I34" s="1" t="n">
        <v>1.158316016</v>
      </c>
      <c r="K34" s="6" t="n">
        <v>1.09E-006</v>
      </c>
      <c r="L34" s="1" t="n">
        <v>1.425397312</v>
      </c>
      <c r="N34" s="1" t="n">
        <f aca="false">LOG(C34,2)</f>
        <v>0.426365732842393</v>
      </c>
      <c r="O34" s="1" t="n">
        <f aca="false">LOG(G34,2)</f>
        <v>0.33871190391997</v>
      </c>
      <c r="P34" s="1" t="n">
        <f aca="false">LOG(L34,2)</f>
        <v>0.511364108862238</v>
      </c>
    </row>
    <row r="35" customFormat="false" ht="15" hidden="false" customHeight="false" outlineLevel="0" collapsed="false">
      <c r="A35" s="1" t="s">
        <v>80</v>
      </c>
      <c r="B35" s="1" t="s">
        <v>81</v>
      </c>
      <c r="C35" s="1" t="n">
        <v>1.245766997</v>
      </c>
      <c r="D35" s="1" t="n">
        <v>0.027827701</v>
      </c>
      <c r="E35" s="1" t="n">
        <v>1.197900057</v>
      </c>
      <c r="G35" s="1" t="n">
        <v>1.226446033</v>
      </c>
      <c r="H35" s="1" t="n">
        <v>0.035296421</v>
      </c>
      <c r="I35" s="1" t="n">
        <v>1.201203942</v>
      </c>
      <c r="K35" s="6" t="n">
        <v>1.45E-006</v>
      </c>
      <c r="L35" s="1" t="n">
        <v>1.423228874</v>
      </c>
      <c r="N35" s="1" t="n">
        <f aca="false">LOG(C35,2)</f>
        <v>0.317034258003244</v>
      </c>
      <c r="O35" s="1" t="n">
        <f aca="false">LOG(G35,2)</f>
        <v>0.294483752740824</v>
      </c>
      <c r="P35" s="1" t="n">
        <f aca="false">LOG(L35,2)</f>
        <v>0.509167684937815</v>
      </c>
    </row>
    <row r="36" customFormat="false" ht="15" hidden="false" customHeight="false" outlineLevel="0" collapsed="false">
      <c r="A36" s="1" t="s">
        <v>82</v>
      </c>
      <c r="B36" s="1" t="s">
        <v>83</v>
      </c>
      <c r="C36" s="1" t="n">
        <v>1.387483001</v>
      </c>
      <c r="D36" s="1" t="n">
        <v>0.008285696</v>
      </c>
      <c r="E36" s="1" t="n">
        <v>1.220514059</v>
      </c>
      <c r="G36" s="1" t="n">
        <v>1.387567043</v>
      </c>
      <c r="H36" s="1" t="n">
        <v>0.001814644</v>
      </c>
      <c r="I36" s="1" t="n">
        <v>1.162976027</v>
      </c>
      <c r="K36" s="6" t="n">
        <v>2.39E-006</v>
      </c>
      <c r="L36" s="1" t="n">
        <v>1.421471222</v>
      </c>
      <c r="N36" s="1" t="n">
        <f aca="false">LOG(C36,2)</f>
        <v>0.472470096130685</v>
      </c>
      <c r="O36" s="1" t="n">
        <f aca="false">LOG(G36,2)</f>
        <v>0.472557479763225</v>
      </c>
      <c r="P36" s="1" t="n">
        <f aca="false">LOG(L36,2)</f>
        <v>0.507384891630176</v>
      </c>
    </row>
    <row r="37" customFormat="false" ht="15" hidden="false" customHeight="false" outlineLevel="0" collapsed="false">
      <c r="A37" s="1" t="s">
        <v>84</v>
      </c>
      <c r="B37" s="1" t="s">
        <v>85</v>
      </c>
      <c r="C37" s="1" t="n">
        <v>1.386114001</v>
      </c>
      <c r="D37" s="1" t="n">
        <v>0.016544539</v>
      </c>
      <c r="E37" s="1" t="n">
        <v>1.256500959</v>
      </c>
      <c r="G37" s="1" t="n">
        <v>1.306689978</v>
      </c>
      <c r="H37" s="1" t="n">
        <v>0.058136031</v>
      </c>
      <c r="I37" s="1" t="n">
        <v>1.329344034</v>
      </c>
      <c r="K37" s="6" t="n">
        <v>1.98E-006</v>
      </c>
      <c r="L37" s="1" t="n">
        <v>1.414584493</v>
      </c>
      <c r="N37" s="1" t="n">
        <f aca="false">LOG(C37,2)</f>
        <v>0.471045916864596</v>
      </c>
      <c r="O37" s="1" t="n">
        <f aca="false">LOG(G37,2)</f>
        <v>0.385916891510913</v>
      </c>
      <c r="P37" s="1" t="n">
        <f aca="false">LOG(L37,2)</f>
        <v>0.500378351348199</v>
      </c>
    </row>
    <row r="38" customFormat="false" ht="15" hidden="false" customHeight="false" outlineLevel="0" collapsed="false">
      <c r="A38" s="1" t="s">
        <v>86</v>
      </c>
      <c r="B38" s="1" t="s">
        <v>87</v>
      </c>
      <c r="C38" s="1" t="n">
        <v>1.048316956</v>
      </c>
      <c r="D38" s="1" t="n">
        <v>0.378605992</v>
      </c>
      <c r="E38" s="1" t="n">
        <v>1.122171044</v>
      </c>
      <c r="G38" s="1" t="n">
        <v>1.145874977</v>
      </c>
      <c r="H38" s="1" t="n">
        <v>0.0241696</v>
      </c>
      <c r="I38" s="1" t="n">
        <v>1.121129036</v>
      </c>
      <c r="K38" s="1" t="n">
        <v>0.03803</v>
      </c>
      <c r="L38" s="1" t="n">
        <v>1.413212326</v>
      </c>
      <c r="N38" s="1" t="n">
        <f aca="false">LOG(C38,2)</f>
        <v>0.0680749780538609</v>
      </c>
      <c r="O38" s="1" t="n">
        <f aca="false">LOG(G38,2)</f>
        <v>0.196449644529758</v>
      </c>
      <c r="P38" s="1" t="n">
        <f aca="false">LOG(L38,2)</f>
        <v>0.498978237543527</v>
      </c>
    </row>
    <row r="39" customFormat="false" ht="15" hidden="false" customHeight="false" outlineLevel="0" collapsed="false">
      <c r="A39" s="1" t="s">
        <v>88</v>
      </c>
      <c r="B39" s="1" t="s">
        <v>89</v>
      </c>
      <c r="C39" s="1" t="n">
        <v>1.242864966</v>
      </c>
      <c r="D39" s="1" t="n">
        <v>0.009855718</v>
      </c>
      <c r="E39" s="1" t="n">
        <v>1.157755017</v>
      </c>
      <c r="G39" s="1" t="n">
        <v>1.095255017</v>
      </c>
      <c r="H39" s="1" t="n">
        <v>0.117735699</v>
      </c>
      <c r="I39" s="1" t="n">
        <v>1.125730038</v>
      </c>
      <c r="K39" s="1" t="n">
        <v>0.00017</v>
      </c>
      <c r="L39" s="1" t="n">
        <v>1.408550215</v>
      </c>
      <c r="N39" s="1" t="n">
        <f aca="false">LOG(C39,2)</f>
        <v>0.313669559894243</v>
      </c>
      <c r="O39" s="1" t="n">
        <f aca="false">LOG(G39,2)</f>
        <v>0.131266823183523</v>
      </c>
      <c r="P39" s="1" t="n">
        <f aca="false">LOG(L39,2)</f>
        <v>0.494210996897173</v>
      </c>
    </row>
    <row r="40" customFormat="false" ht="15" hidden="false" customHeight="false" outlineLevel="0" collapsed="false">
      <c r="A40" s="1" t="s">
        <v>90</v>
      </c>
      <c r="B40" s="1" t="s">
        <v>91</v>
      </c>
      <c r="C40" s="1" t="n">
        <v>1.185397983</v>
      </c>
      <c r="D40" s="6" t="n">
        <v>3.97405E-012</v>
      </c>
      <c r="E40" s="1" t="n">
        <v>1.040707946</v>
      </c>
      <c r="G40" s="1" t="n">
        <v>1.216004014</v>
      </c>
      <c r="H40" s="6" t="n">
        <v>1.0642E-009</v>
      </c>
      <c r="I40" s="1" t="n">
        <v>1.055395961</v>
      </c>
      <c r="K40" s="6" t="n">
        <v>1.44E-007</v>
      </c>
      <c r="L40" s="1" t="n">
        <v>1.40590988</v>
      </c>
      <c r="N40" s="1" t="n">
        <f aca="false">LOG(C40,2)</f>
        <v>0.245371507819468</v>
      </c>
      <c r="O40" s="1" t="n">
        <f aca="false">LOG(G40,2)</f>
        <v>0.282147991090985</v>
      </c>
      <c r="P40" s="1" t="n">
        <f aca="false">LOG(L40,2)</f>
        <v>0.491504119414678</v>
      </c>
    </row>
    <row r="41" customFormat="false" ht="15" hidden="false" customHeight="false" outlineLevel="0" collapsed="false">
      <c r="A41" s="1" t="s">
        <v>92</v>
      </c>
      <c r="B41" s="1" t="s">
        <v>93</v>
      </c>
      <c r="C41" s="1" t="n">
        <v>1.219720006</v>
      </c>
      <c r="D41" s="1" t="n">
        <v>0.038822509</v>
      </c>
      <c r="E41" s="1" t="n">
        <v>1.201504946</v>
      </c>
      <c r="G41" s="1" t="n">
        <v>1.227483034</v>
      </c>
      <c r="H41" s="1" t="n">
        <v>0.04700233</v>
      </c>
      <c r="I41" s="1" t="n">
        <v>1.222628951</v>
      </c>
      <c r="K41" s="6" t="n">
        <v>1.86E-006</v>
      </c>
      <c r="L41" s="1" t="n">
        <v>1.404786519</v>
      </c>
      <c r="N41" s="1" t="n">
        <f aca="false">LOG(C41,2)</f>
        <v>0.286550006545676</v>
      </c>
      <c r="O41" s="1" t="n">
        <f aca="false">LOG(G41,2)</f>
        <v>0.295703084064841</v>
      </c>
      <c r="P41" s="1" t="n">
        <f aca="false">LOG(L41,2)</f>
        <v>0.490350905264122</v>
      </c>
    </row>
    <row r="42" customFormat="false" ht="15" hidden="false" customHeight="false" outlineLevel="0" collapsed="false">
      <c r="A42" s="1" t="s">
        <v>94</v>
      </c>
      <c r="B42" s="1" t="s">
        <v>95</v>
      </c>
      <c r="C42" s="1" t="n">
        <v>1.22952497</v>
      </c>
      <c r="D42" s="6" t="n">
        <v>2.19222E-006</v>
      </c>
      <c r="E42" s="1" t="n">
        <v>1.069867015</v>
      </c>
      <c r="G42" s="1" t="n">
        <v>1.148834944</v>
      </c>
      <c r="H42" s="1" t="n">
        <v>0.003199419</v>
      </c>
      <c r="I42" s="1" t="n">
        <v>1.09088099</v>
      </c>
      <c r="K42" s="6" t="n">
        <v>2.03E-006</v>
      </c>
      <c r="L42" s="1" t="n">
        <v>1.402877567</v>
      </c>
      <c r="N42" s="1" t="n">
        <f aca="false">LOG(C42,2)</f>
        <v>0.298101034429211</v>
      </c>
      <c r="O42" s="1" t="n">
        <f aca="false">LOG(G42,2)</f>
        <v>0.20017153725479</v>
      </c>
      <c r="P42" s="1" t="n">
        <f aca="false">LOG(L42,2)</f>
        <v>0.48838910647074</v>
      </c>
    </row>
    <row r="43" customFormat="false" ht="15" hidden="false" customHeight="false" outlineLevel="0" collapsed="false">
      <c r="A43" s="1" t="s">
        <v>96</v>
      </c>
      <c r="B43" s="1" t="s">
        <v>97</v>
      </c>
      <c r="C43" s="1" t="n">
        <v>1.396674037</v>
      </c>
      <c r="D43" s="1" t="n">
        <v>0.003007826</v>
      </c>
      <c r="E43" s="1" t="n">
        <v>1.173359036</v>
      </c>
      <c r="G43" s="1" t="n">
        <v>1.224568963</v>
      </c>
      <c r="H43" s="1" t="n">
        <v>0.138985306</v>
      </c>
      <c r="I43" s="1" t="n">
        <v>1.344722033</v>
      </c>
      <c r="K43" s="6" t="n">
        <v>2.32E-006</v>
      </c>
      <c r="L43" s="1" t="n">
        <v>1.390402362</v>
      </c>
      <c r="N43" s="1" t="n">
        <f aca="false">LOG(C43,2)</f>
        <v>0.481995356412512</v>
      </c>
      <c r="O43" s="1" t="n">
        <f aca="false">LOG(G43,2)</f>
        <v>0.292274023208982</v>
      </c>
      <c r="P43" s="1" t="n">
        <f aca="false">LOG(L43,2)</f>
        <v>0.475502438101251</v>
      </c>
    </row>
    <row r="44" customFormat="false" ht="15" hidden="false" customHeight="false" outlineLevel="0" collapsed="false">
      <c r="A44" s="1" t="s">
        <v>98</v>
      </c>
      <c r="B44" s="1" t="s">
        <v>99</v>
      </c>
      <c r="C44" s="1" t="n">
        <v>1.132784009</v>
      </c>
      <c r="D44" s="1" t="n">
        <v>0.041149419</v>
      </c>
      <c r="E44" s="1" t="n">
        <v>1.126019955</v>
      </c>
      <c r="G44" s="1" t="n">
        <v>1.146391988</v>
      </c>
      <c r="H44" s="1" t="n">
        <v>0.123443</v>
      </c>
      <c r="I44" s="1" t="n">
        <v>1.198351979</v>
      </c>
      <c r="K44" s="6" t="n">
        <v>1.15E-007</v>
      </c>
      <c r="L44" s="1" t="n">
        <v>1.389148636</v>
      </c>
      <c r="N44" s="1" t="n">
        <f aca="false">LOG(C44,2)</f>
        <v>0.179872804803293</v>
      </c>
      <c r="O44" s="1" t="n">
        <f aca="false">LOG(G44,2)</f>
        <v>0.197100431920425</v>
      </c>
      <c r="P44" s="1" t="n">
        <f aca="false">LOG(L44,2)</f>
        <v>0.474200972931663</v>
      </c>
    </row>
    <row r="45" customFormat="false" ht="15" hidden="false" customHeight="false" outlineLevel="0" collapsed="false">
      <c r="A45" s="1" t="s">
        <v>100</v>
      </c>
      <c r="B45" s="1" t="s">
        <v>101</v>
      </c>
      <c r="C45" s="1" t="n">
        <v>1.271901011</v>
      </c>
      <c r="D45" s="1" t="n">
        <v>0.026573</v>
      </c>
      <c r="E45" s="1" t="n">
        <v>1.214997053</v>
      </c>
      <c r="G45" s="1" t="n">
        <v>1.116281986</v>
      </c>
      <c r="H45" s="1" t="n">
        <v>0.336699814</v>
      </c>
      <c r="I45" s="1" t="n">
        <v>1.458816051</v>
      </c>
      <c r="K45" s="6" t="n">
        <v>7.69E-005</v>
      </c>
      <c r="L45" s="1" t="n">
        <v>1.387784904</v>
      </c>
      <c r="N45" s="1" t="n">
        <f aca="false">LOG(C45,2)</f>
        <v>0.34698639350232</v>
      </c>
      <c r="O45" s="1" t="n">
        <f aca="false">LOG(G45,2)</f>
        <v>0.158701514994817</v>
      </c>
      <c r="P45" s="1" t="n">
        <f aca="false">LOG(L45,2)</f>
        <v>0.472783978593609</v>
      </c>
    </row>
    <row r="46" customFormat="false" ht="15" hidden="false" customHeight="false" outlineLevel="0" collapsed="false">
      <c r="A46" s="1" t="s">
        <v>102</v>
      </c>
      <c r="B46" s="1" t="s">
        <v>103</v>
      </c>
      <c r="C46" s="1" t="n">
        <v>1.279567957</v>
      </c>
      <c r="D46" s="1" t="n">
        <v>0.040213991</v>
      </c>
      <c r="E46" s="1" t="n">
        <v>1.253283024</v>
      </c>
      <c r="G46" s="1" t="n">
        <v>1.266263962</v>
      </c>
      <c r="H46" s="1" t="n">
        <v>0.203955993</v>
      </c>
      <c r="I46" s="1" t="n">
        <v>1.590546012</v>
      </c>
      <c r="K46" s="6" t="n">
        <v>2.69E-006</v>
      </c>
      <c r="L46" s="1" t="n">
        <v>1.387427568</v>
      </c>
      <c r="N46" s="1" t="n">
        <f aca="false">LOG(C46,2)</f>
        <v>0.355656769982592</v>
      </c>
      <c r="O46" s="1" t="n">
        <f aca="false">LOG(G46,2)</f>
        <v>0.34057817646737</v>
      </c>
      <c r="P46" s="1" t="n">
        <f aca="false">LOG(L46,2)</f>
        <v>0.472412456136729</v>
      </c>
    </row>
    <row r="47" customFormat="false" ht="15" hidden="false" customHeight="false" outlineLevel="0" collapsed="false">
      <c r="A47" s="1" t="s">
        <v>104</v>
      </c>
      <c r="B47" s="1" t="s">
        <v>105</v>
      </c>
      <c r="C47" s="1" t="n">
        <v>1.244110942</v>
      </c>
      <c r="D47" s="1" t="n">
        <v>0.030663321</v>
      </c>
      <c r="E47" s="1" t="n">
        <v>1.203431964</v>
      </c>
      <c r="G47" s="1" t="n">
        <v>1.115043998</v>
      </c>
      <c r="H47" s="1" t="n">
        <v>0.203572601</v>
      </c>
      <c r="I47" s="1" t="n">
        <v>1.205351949</v>
      </c>
      <c r="K47" s="6" t="n">
        <v>8.15E-007</v>
      </c>
      <c r="L47" s="1" t="n">
        <v>1.369704992</v>
      </c>
      <c r="N47" s="1" t="n">
        <f aca="false">LOG(C47,2)</f>
        <v>0.315115141687682</v>
      </c>
      <c r="O47" s="1" t="n">
        <f aca="false">LOG(G47,2)</f>
        <v>0.157100637898103</v>
      </c>
      <c r="P47" s="1" t="n">
        <f aca="false">LOG(L47,2)</f>
        <v>0.453865197996714</v>
      </c>
    </row>
    <row r="48" customFormat="false" ht="15" hidden="false" customHeight="false" outlineLevel="0" collapsed="false">
      <c r="A48" s="1" t="s">
        <v>106</v>
      </c>
      <c r="B48" s="1" t="s">
        <v>107</v>
      </c>
      <c r="C48" s="1" t="n">
        <v>1.151612043</v>
      </c>
      <c r="D48" s="1" t="n">
        <v>0.002666893</v>
      </c>
      <c r="E48" s="1" t="n">
        <v>1.087342978</v>
      </c>
      <c r="G48" s="1" t="n">
        <v>1.078665018</v>
      </c>
      <c r="H48" s="1" t="n">
        <v>0.116927601</v>
      </c>
      <c r="I48" s="1" t="n">
        <v>1.102293968</v>
      </c>
      <c r="K48" s="6" t="n">
        <v>5.06E-009</v>
      </c>
      <c r="L48" s="1" t="n">
        <v>1.348898147</v>
      </c>
      <c r="N48" s="1" t="n">
        <f aca="false">LOG(C48,2)</f>
        <v>0.203654781097635</v>
      </c>
      <c r="O48" s="1" t="n">
        <f aca="false">LOG(G48,2)</f>
        <v>0.109246901986436</v>
      </c>
      <c r="P48" s="1" t="n">
        <f aca="false">LOG(L48,2)</f>
        <v>0.43178141695515</v>
      </c>
    </row>
    <row r="49" customFormat="false" ht="15" hidden="false" customHeight="false" outlineLevel="0" collapsed="false">
      <c r="A49" s="1" t="s">
        <v>108</v>
      </c>
      <c r="B49" s="1" t="s">
        <v>109</v>
      </c>
      <c r="C49" s="1" t="n">
        <v>1.207103968</v>
      </c>
      <c r="D49" s="6" t="n">
        <v>4.34337E-005</v>
      </c>
      <c r="E49" s="1" t="n">
        <v>1.078423977</v>
      </c>
      <c r="G49" s="1" t="n">
        <v>1.160565019</v>
      </c>
      <c r="H49" s="1" t="n">
        <v>0.004800977</v>
      </c>
      <c r="I49" s="1" t="n">
        <v>1.101788044</v>
      </c>
      <c r="K49" s="6" t="n">
        <v>1.05E-008</v>
      </c>
      <c r="L49" s="1" t="n">
        <v>1.338863565</v>
      </c>
      <c r="N49" s="1" t="n">
        <f aca="false">LOG(C49,2)</f>
        <v>0.271549940929985</v>
      </c>
      <c r="O49" s="1" t="n">
        <f aca="false">LOG(G49,2)</f>
        <v>0.214827349878635</v>
      </c>
      <c r="P49" s="1" t="n">
        <f aca="false">LOG(L49,2)</f>
        <v>0.42100895235258</v>
      </c>
    </row>
    <row r="50" customFormat="false" ht="15" hidden="false" customHeight="false" outlineLevel="0" collapsed="false">
      <c r="A50" s="1" t="s">
        <v>110</v>
      </c>
      <c r="B50" s="1" t="s">
        <v>111</v>
      </c>
      <c r="C50" s="1" t="n">
        <v>1.193447948</v>
      </c>
      <c r="D50" s="6" t="n">
        <v>9.31155E-011</v>
      </c>
      <c r="E50" s="1" t="n">
        <v>1.046324015</v>
      </c>
      <c r="G50" s="1" t="n">
        <v>1.169937968</v>
      </c>
      <c r="H50" s="6" t="n">
        <v>1.86569E-009</v>
      </c>
      <c r="I50" s="1" t="n">
        <v>1.045912981</v>
      </c>
      <c r="K50" s="6" t="n">
        <v>3.8E-012</v>
      </c>
      <c r="L50" s="1" t="n">
        <v>1.329945204</v>
      </c>
      <c r="N50" s="1" t="n">
        <f aca="false">LOG(C50,2)</f>
        <v>0.255135644928383</v>
      </c>
      <c r="O50" s="1" t="n">
        <f aca="false">LOG(G50,2)</f>
        <v>0.226432037816139</v>
      </c>
      <c r="P50" s="1" t="n">
        <f aca="false">LOG(L50,2)</f>
        <v>0.411366805466302</v>
      </c>
    </row>
    <row r="51" customFormat="false" ht="15" hidden="false" customHeight="false" outlineLevel="0" collapsed="false">
      <c r="A51" s="1" t="s">
        <v>112</v>
      </c>
      <c r="B51" s="1" t="s">
        <v>113</v>
      </c>
      <c r="C51" s="1" t="n">
        <v>1.106770992</v>
      </c>
      <c r="D51" s="1" t="n">
        <v>0.126495898</v>
      </c>
      <c r="E51" s="1" t="n">
        <v>1.147019029</v>
      </c>
      <c r="G51" s="1" t="n">
        <v>1.152729988</v>
      </c>
      <c r="H51" s="1" t="n">
        <v>0.01592301</v>
      </c>
      <c r="I51" s="1" t="n">
        <v>1.11620903</v>
      </c>
      <c r="K51" s="6" t="n">
        <v>5.18E-006</v>
      </c>
      <c r="L51" s="1" t="n">
        <v>1.321637319</v>
      </c>
      <c r="N51" s="1" t="n">
        <f aca="false">LOG(C51,2)</f>
        <v>0.146356737128654</v>
      </c>
      <c r="O51" s="1" t="n">
        <f aca="false">LOG(G51,2)</f>
        <v>0.205054620021134</v>
      </c>
      <c r="P51" s="1" t="n">
        <f aca="false">LOG(L51,2)</f>
        <v>0.402326329745364</v>
      </c>
    </row>
    <row r="52" customFormat="false" ht="15" hidden="false" customHeight="false" outlineLevel="0" collapsed="false">
      <c r="A52" s="1" t="s">
        <v>114</v>
      </c>
      <c r="B52" s="1" t="s">
        <v>115</v>
      </c>
      <c r="C52" s="1" t="n">
        <v>1.268643975</v>
      </c>
      <c r="D52" s="1" t="n">
        <v>0.001082774</v>
      </c>
      <c r="E52" s="1" t="n">
        <v>1.120677948</v>
      </c>
      <c r="G52" s="1" t="n">
        <v>1.203322053</v>
      </c>
      <c r="H52" s="1" t="n">
        <v>0.006968905</v>
      </c>
      <c r="I52" s="1" t="n">
        <v>1.125823021</v>
      </c>
      <c r="K52" s="6" t="n">
        <v>1.14E-009</v>
      </c>
      <c r="L52" s="1" t="n">
        <v>1.316735673</v>
      </c>
      <c r="N52" s="1" t="n">
        <f aca="false">LOG(C52,2)</f>
        <v>0.343287256281416</v>
      </c>
      <c r="O52" s="1" t="n">
        <f aca="false">LOG(G52,2)</f>
        <v>0.267022812160898</v>
      </c>
      <c r="P52" s="1" t="n">
        <f aca="false">LOG(L52,2)</f>
        <v>0.396965762051733</v>
      </c>
    </row>
    <row r="53" customFormat="false" ht="15" hidden="false" customHeight="false" outlineLevel="0" collapsed="false">
      <c r="A53" s="1" t="s">
        <v>116</v>
      </c>
      <c r="B53" s="1" t="s">
        <v>117</v>
      </c>
      <c r="C53" s="1" t="n">
        <v>1.151046038</v>
      </c>
      <c r="D53" s="1" t="n">
        <v>0.070052877</v>
      </c>
      <c r="E53" s="1" t="n">
        <v>1.169327021</v>
      </c>
      <c r="G53" s="1" t="n">
        <v>1.170644999</v>
      </c>
      <c r="H53" s="1" t="n">
        <v>0.02092501</v>
      </c>
      <c r="I53" s="1" t="n">
        <v>1.135105014</v>
      </c>
      <c r="K53" s="1" t="n">
        <v>0.01524</v>
      </c>
      <c r="L53" s="1" t="n">
        <v>1.30151962</v>
      </c>
      <c r="N53" s="1" t="n">
        <f aca="false">LOG(C53,2)</f>
        <v>0.202945537610899</v>
      </c>
      <c r="O53" s="1" t="n">
        <f aca="false">LOG(G53,2)</f>
        <v>0.227303641312244</v>
      </c>
      <c r="P53" s="1" t="n">
        <f aca="false">LOG(L53,2)</f>
        <v>0.380197060081135</v>
      </c>
    </row>
    <row r="54" customFormat="false" ht="15" hidden="false" customHeight="false" outlineLevel="0" collapsed="false">
      <c r="A54" s="1" t="s">
        <v>118</v>
      </c>
      <c r="B54" s="1" t="s">
        <v>119</v>
      </c>
      <c r="C54" s="1" t="n">
        <v>1.183189988</v>
      </c>
      <c r="D54" s="1" t="n">
        <v>0.03617774</v>
      </c>
      <c r="E54" s="1" t="n">
        <v>1.165518999</v>
      </c>
      <c r="G54" s="1" t="n">
        <v>1.185273051</v>
      </c>
      <c r="H54" s="1" t="n">
        <v>0.05377863</v>
      </c>
      <c r="I54" s="1" t="n">
        <v>1.189620018</v>
      </c>
      <c r="K54" s="6" t="n">
        <v>9.34E-006</v>
      </c>
      <c r="L54" s="1" t="n">
        <v>1.300174158</v>
      </c>
      <c r="N54" s="1" t="n">
        <f aca="false">LOG(C54,2)</f>
        <v>0.242681749703217</v>
      </c>
      <c r="O54" s="1" t="n">
        <f aca="false">LOG(G54,2)</f>
        <v>0.245219450638669</v>
      </c>
      <c r="P54" s="1" t="n">
        <f aca="false">LOG(L54,2)</f>
        <v>0.378704884833947</v>
      </c>
    </row>
    <row r="55" customFormat="false" ht="15" hidden="false" customHeight="false" outlineLevel="0" collapsed="false">
      <c r="A55" s="1" t="s">
        <v>120</v>
      </c>
      <c r="B55" s="1" t="s">
        <v>121</v>
      </c>
      <c r="C55" s="1" t="n">
        <v>1.097398996</v>
      </c>
      <c r="D55" s="1" t="n">
        <v>0.045346219</v>
      </c>
      <c r="E55" s="1" t="n">
        <v>1.095020056</v>
      </c>
      <c r="G55" s="1" t="n">
        <v>1.106037021</v>
      </c>
      <c r="H55" s="1" t="n">
        <v>0.177056998</v>
      </c>
      <c r="I55" s="1" t="n">
        <v>1.172104001</v>
      </c>
      <c r="K55" s="1" t="n">
        <v>0.01963</v>
      </c>
      <c r="L55" s="1" t="n">
        <v>1.294622002</v>
      </c>
      <c r="N55" s="1" t="n">
        <f aca="false">LOG(C55,2)</f>
        <v>0.134088161012929</v>
      </c>
      <c r="O55" s="1" t="n">
        <f aca="false">LOG(G55,2)</f>
        <v>0.145399675915509</v>
      </c>
      <c r="P55" s="1" t="n">
        <f aca="false">LOG(L55,2)</f>
        <v>0.372530927684269</v>
      </c>
    </row>
    <row r="56" customFormat="false" ht="15" hidden="false" customHeight="false" outlineLevel="0" collapsed="false">
      <c r="A56" s="1" t="s">
        <v>122</v>
      </c>
      <c r="B56" s="1" t="s">
        <v>123</v>
      </c>
      <c r="C56" s="1" t="n">
        <v>1.226951957</v>
      </c>
      <c r="D56" s="1" t="n">
        <v>0.003407929</v>
      </c>
      <c r="E56" s="1" t="n">
        <v>1.132799983</v>
      </c>
      <c r="G56" s="1" t="n">
        <v>1.153066039</v>
      </c>
      <c r="H56" s="1" t="n">
        <v>0.005325763</v>
      </c>
      <c r="I56" s="1" t="n">
        <v>1.098243952</v>
      </c>
      <c r="K56" s="1" t="n">
        <v>0.00216</v>
      </c>
      <c r="L56" s="1" t="n">
        <v>1.29088798</v>
      </c>
      <c r="N56" s="1" t="n">
        <f aca="false">LOG(C56,2)</f>
        <v>0.295078759388085</v>
      </c>
      <c r="O56" s="1" t="n">
        <f aca="false">LOG(G56,2)</f>
        <v>0.205475142139258</v>
      </c>
      <c r="P56" s="1" t="n">
        <f aca="false">LOG(L56,2)</f>
        <v>0.368363812643274</v>
      </c>
    </row>
    <row r="57" customFormat="false" ht="15" hidden="false" customHeight="false" outlineLevel="0" collapsed="false">
      <c r="A57" s="1" t="s">
        <v>124</v>
      </c>
      <c r="B57" s="1" t="s">
        <v>125</v>
      </c>
      <c r="C57" s="1" t="n">
        <v>1.201578975</v>
      </c>
      <c r="D57" s="1" t="n">
        <v>0.007452601</v>
      </c>
      <c r="E57" s="1" t="n">
        <v>1.126495957</v>
      </c>
      <c r="G57" s="1" t="n">
        <v>0.986223519</v>
      </c>
      <c r="H57" s="1" t="n">
        <v>0.843101025</v>
      </c>
      <c r="I57" s="1" t="n">
        <v>1.200083017</v>
      </c>
      <c r="K57" s="1" t="n">
        <v>0.00177</v>
      </c>
      <c r="L57" s="1" t="n">
        <v>1.282514098</v>
      </c>
      <c r="N57" s="1" t="n">
        <f aca="false">LOG(C57,2)</f>
        <v>0.26493147418269</v>
      </c>
      <c r="O57" s="1" t="n">
        <f aca="false">LOG(G57,2)</f>
        <v>-0.0200134369174429</v>
      </c>
      <c r="P57" s="1" t="n">
        <f aca="false">LOG(L57,2)</f>
        <v>0.358974684703984</v>
      </c>
    </row>
    <row r="58" customFormat="false" ht="15" hidden="false" customHeight="false" outlineLevel="0" collapsed="false">
      <c r="A58" s="1" t="s">
        <v>126</v>
      </c>
      <c r="B58" s="1" t="s">
        <v>127</v>
      </c>
      <c r="C58" s="1" t="n">
        <v>1.198438048</v>
      </c>
      <c r="D58" s="1" t="n">
        <v>0.031849131</v>
      </c>
      <c r="E58" s="1" t="n">
        <v>1.172495961</v>
      </c>
      <c r="G58" s="1" t="n">
        <v>1.14171505</v>
      </c>
      <c r="H58" s="1" t="n">
        <v>0.125779897</v>
      </c>
      <c r="I58" s="1" t="n">
        <v>1.200132012</v>
      </c>
      <c r="K58" s="6" t="n">
        <v>1.95E-007</v>
      </c>
      <c r="L58" s="1" t="n">
        <v>1.281581431</v>
      </c>
      <c r="N58" s="1" t="n">
        <f aca="false">LOG(C58,2)</f>
        <v>0.261155332305127</v>
      </c>
      <c r="O58" s="1" t="n">
        <f aca="false">LOG(G58,2)</f>
        <v>0.191202626840481</v>
      </c>
      <c r="P58" s="1" t="n">
        <f aca="false">LOG(L58,2)</f>
        <v>0.357925149614652</v>
      </c>
    </row>
    <row r="59" customFormat="false" ht="15" hidden="false" customHeight="false" outlineLevel="0" collapsed="false">
      <c r="A59" s="1" t="s">
        <v>128</v>
      </c>
      <c r="B59" s="1" t="s">
        <v>129</v>
      </c>
      <c r="C59" s="1" t="n">
        <v>1.190464973</v>
      </c>
      <c r="D59" s="1" t="n">
        <v>0.004341806</v>
      </c>
      <c r="E59" s="1" t="n">
        <v>1.114478946</v>
      </c>
      <c r="G59" s="1" t="n">
        <v>1.119920015</v>
      </c>
      <c r="H59" s="1" t="n">
        <v>0.058666561</v>
      </c>
      <c r="I59" s="1" t="n">
        <v>1.125668049</v>
      </c>
      <c r="K59" s="1" t="n">
        <v>0.00028</v>
      </c>
      <c r="L59" s="1" t="n">
        <v>1.27935489</v>
      </c>
      <c r="N59" s="1" t="n">
        <f aca="false">LOG(C59,2)</f>
        <v>0.25152517287821</v>
      </c>
      <c r="O59" s="1" t="n">
        <f aca="false">LOG(G59,2)</f>
        <v>0.16339569827977</v>
      </c>
      <c r="P59" s="1" t="n">
        <f aca="false">LOG(L59,2)</f>
        <v>0.355416519906004</v>
      </c>
    </row>
    <row r="60" customFormat="false" ht="15" hidden="false" customHeight="false" outlineLevel="0" collapsed="false">
      <c r="A60" s="1" t="s">
        <v>130</v>
      </c>
      <c r="B60" s="1" t="s">
        <v>131</v>
      </c>
      <c r="C60" s="1" t="n">
        <v>1.176592946</v>
      </c>
      <c r="D60" s="1" t="n">
        <v>0.003004968</v>
      </c>
      <c r="E60" s="1" t="n">
        <v>1.103721976</v>
      </c>
      <c r="G60" s="1" t="n">
        <v>1.152482986</v>
      </c>
      <c r="H60" s="1" t="n">
        <v>0.005062615</v>
      </c>
      <c r="I60" s="1" t="n">
        <v>1.097949028</v>
      </c>
      <c r="K60" s="6" t="n">
        <v>2.18E-006</v>
      </c>
      <c r="L60" s="1" t="n">
        <v>1.273513444</v>
      </c>
      <c r="N60" s="1" t="n">
        <f aca="false">LOG(C60,2)</f>
        <v>0.234615292034156</v>
      </c>
      <c r="O60" s="1" t="n">
        <f aca="false">LOG(G60,2)</f>
        <v>0.204745452438032</v>
      </c>
      <c r="P60" s="1" t="n">
        <f aca="false">LOG(L60,2)</f>
        <v>0.348814189678659</v>
      </c>
    </row>
    <row r="61" customFormat="false" ht="15" hidden="false" customHeight="false" outlineLevel="0" collapsed="false">
      <c r="A61" s="1" t="s">
        <v>132</v>
      </c>
      <c r="B61" s="1" t="s">
        <v>133</v>
      </c>
      <c r="C61" s="1" t="n">
        <v>1.250159025</v>
      </c>
      <c r="D61" s="6" t="n">
        <v>3.86777E-008</v>
      </c>
      <c r="E61" s="1" t="n">
        <v>1.063101053</v>
      </c>
      <c r="G61" s="1" t="n">
        <v>1.164965034</v>
      </c>
      <c r="H61" s="6" t="n">
        <v>4.20904E-005</v>
      </c>
      <c r="I61" s="1" t="n">
        <v>1.066637039</v>
      </c>
      <c r="K61" s="6" t="n">
        <v>1.11E-006</v>
      </c>
      <c r="L61" s="1" t="n">
        <v>1.269974525</v>
      </c>
      <c r="N61" s="1" t="n">
        <f aca="false">LOG(C61,2)</f>
        <v>0.322111622876497</v>
      </c>
      <c r="O61" s="1" t="n">
        <f aca="false">LOG(G61,2)</f>
        <v>0.220286653564671</v>
      </c>
      <c r="P61" s="1" t="n">
        <f aca="false">LOG(L61,2)</f>
        <v>0.344799557607848</v>
      </c>
    </row>
    <row r="62" customFormat="false" ht="15" hidden="false" customHeight="false" outlineLevel="0" collapsed="false">
      <c r="A62" s="1" t="s">
        <v>134</v>
      </c>
      <c r="B62" s="1" t="s">
        <v>135</v>
      </c>
      <c r="C62" s="1" t="n">
        <v>1.124183059</v>
      </c>
      <c r="D62" s="1" t="n">
        <v>0.002365708</v>
      </c>
      <c r="E62" s="1" t="n">
        <v>1.073475003</v>
      </c>
      <c r="G62" s="1" t="n">
        <v>1.153542042</v>
      </c>
      <c r="H62" s="1" t="n">
        <v>0.000734976</v>
      </c>
      <c r="I62" s="1" t="n">
        <v>1.080232978</v>
      </c>
      <c r="K62" s="6" t="n">
        <v>6.33E-005</v>
      </c>
      <c r="L62" s="1" t="n">
        <v>1.267982399</v>
      </c>
      <c r="N62" s="1" t="n">
        <f aca="false">LOG(C62,2)</f>
        <v>0.168876979338009</v>
      </c>
      <c r="O62" s="1" t="n">
        <f aca="false">LOG(G62,2)</f>
        <v>0.206070585450979</v>
      </c>
      <c r="P62" s="1" t="n">
        <f aca="false">LOG(L62,2)</f>
        <v>0.342534719411347</v>
      </c>
    </row>
    <row r="63" customFormat="false" ht="15" hidden="false" customHeight="false" outlineLevel="0" collapsed="false">
      <c r="A63" s="1" t="s">
        <v>136</v>
      </c>
      <c r="B63" s="1" t="s">
        <v>137</v>
      </c>
      <c r="C63" s="1" t="n">
        <v>1.192427993</v>
      </c>
      <c r="D63" s="1" t="n">
        <v>0.000875532</v>
      </c>
      <c r="E63" s="1" t="n">
        <v>1.093840003</v>
      </c>
      <c r="G63" s="1" t="n">
        <v>1.167724013</v>
      </c>
      <c r="H63" s="1" t="n">
        <v>0.002648732</v>
      </c>
      <c r="I63" s="1" t="n">
        <v>1.096248031</v>
      </c>
      <c r="K63" s="6" t="n">
        <v>1.25E-005</v>
      </c>
      <c r="L63" s="1" t="n">
        <v>1.266633045</v>
      </c>
      <c r="N63" s="1" t="n">
        <f aca="false">LOG(C63,2)</f>
        <v>0.253902149016225</v>
      </c>
      <c r="O63" s="1" t="n">
        <f aca="false">LOG(G63,2)</f>
        <v>0.22369933917947</v>
      </c>
      <c r="P63" s="1" t="n">
        <f aca="false">LOG(L63,2)</f>
        <v>0.34099862326491</v>
      </c>
    </row>
    <row r="64" customFormat="false" ht="15" hidden="false" customHeight="false" outlineLevel="0" collapsed="false">
      <c r="A64" s="1" t="s">
        <v>138</v>
      </c>
      <c r="B64" s="1" t="s">
        <v>139</v>
      </c>
      <c r="C64" s="1" t="n">
        <v>1.107437968</v>
      </c>
      <c r="D64" s="1" t="n">
        <v>0.004448371</v>
      </c>
      <c r="E64" s="1" t="n">
        <v>1.069795966</v>
      </c>
      <c r="G64" s="1" t="n">
        <v>1.093459964</v>
      </c>
      <c r="H64" s="1" t="n">
        <v>0.05664872</v>
      </c>
      <c r="I64" s="1" t="n">
        <v>1.096403956</v>
      </c>
      <c r="K64" s="6" t="n">
        <v>1.49E-007</v>
      </c>
      <c r="L64" s="1" t="n">
        <v>1.264786608</v>
      </c>
      <c r="N64" s="1" t="n">
        <f aca="false">LOG(C64,2)</f>
        <v>0.147225889962988</v>
      </c>
      <c r="O64" s="1" t="n">
        <f aca="false">LOG(G64,2)</f>
        <v>0.128900398441742</v>
      </c>
      <c r="P64" s="1" t="n">
        <f aca="false">LOG(L64,2)</f>
        <v>0.3388939971335</v>
      </c>
    </row>
    <row r="65" customFormat="false" ht="15" hidden="false" customHeight="false" outlineLevel="0" collapsed="false">
      <c r="A65" s="1" t="s">
        <v>140</v>
      </c>
      <c r="B65" s="1" t="s">
        <v>141</v>
      </c>
      <c r="C65" s="1" t="n">
        <v>1.285629034</v>
      </c>
      <c r="D65" s="6" t="n">
        <v>7.18678E-009</v>
      </c>
      <c r="E65" s="1" t="n">
        <v>1.063516021</v>
      </c>
      <c r="G65" s="1" t="n">
        <v>1.188712001</v>
      </c>
      <c r="H65" s="6" t="n">
        <v>7.91491E-006</v>
      </c>
      <c r="I65" s="1" t="n">
        <v>1.066586971</v>
      </c>
      <c r="K65" s="6" t="n">
        <v>5.36E-008</v>
      </c>
      <c r="L65" s="1" t="n">
        <v>1.239611119</v>
      </c>
      <c r="N65" s="1" t="n">
        <f aca="false">LOG(C65,2)</f>
        <v>0.362474415593312</v>
      </c>
      <c r="O65" s="1" t="n">
        <f aca="false">LOG(G65,2)</f>
        <v>0.249399223866013</v>
      </c>
      <c r="P65" s="1" t="n">
        <f aca="false">LOG(L65,2)</f>
        <v>0.309887600706512</v>
      </c>
    </row>
    <row r="66" customFormat="false" ht="15" hidden="false" customHeight="false" outlineLevel="0" collapsed="false">
      <c r="A66" s="1" t="s">
        <v>142</v>
      </c>
      <c r="B66" s="1" t="s">
        <v>143</v>
      </c>
      <c r="C66" s="1" t="n">
        <v>1.166533947</v>
      </c>
      <c r="D66" s="1" t="n">
        <v>0.071064353</v>
      </c>
      <c r="E66" s="1" t="n">
        <v>1.18688798</v>
      </c>
      <c r="G66" s="1" t="n">
        <v>1.159662008</v>
      </c>
      <c r="H66" s="1" t="n">
        <v>0.04804565</v>
      </c>
      <c r="I66" s="1" t="n">
        <v>1.157742977</v>
      </c>
      <c r="K66" s="6" t="n">
        <v>0.0005</v>
      </c>
      <c r="L66" s="1" t="n">
        <v>1.2392886</v>
      </c>
      <c r="N66" s="1" t="n">
        <f aca="false">LOG(C66,2)</f>
        <v>0.222228291424932</v>
      </c>
      <c r="O66" s="1" t="n">
        <f aca="false">LOG(G66,2)</f>
        <v>0.21370438256364</v>
      </c>
      <c r="P66" s="1" t="n">
        <f aca="false">LOG(L66,2)</f>
        <v>0.309512194988441</v>
      </c>
    </row>
    <row r="67" customFormat="false" ht="15" hidden="false" customHeight="false" outlineLevel="0" collapsed="false">
      <c r="A67" s="1" t="s">
        <v>144</v>
      </c>
      <c r="B67" s="1" t="s">
        <v>145</v>
      </c>
      <c r="C67" s="1" t="n">
        <v>1.227612019</v>
      </c>
      <c r="D67" s="1" t="n">
        <v>0.008380094</v>
      </c>
      <c r="E67" s="1" t="n">
        <v>1.145774961</v>
      </c>
      <c r="G67" s="1" t="n">
        <v>1.197757006</v>
      </c>
      <c r="H67" s="1" t="n">
        <v>0.027814209</v>
      </c>
      <c r="I67" s="1" t="n">
        <v>1.166764021</v>
      </c>
      <c r="K67" s="6" t="n">
        <v>6.4E-008</v>
      </c>
      <c r="L67" s="1" t="n">
        <v>1.239263892</v>
      </c>
      <c r="N67" s="1" t="n">
        <f aca="false">LOG(C67,2)</f>
        <v>0.295854675767812</v>
      </c>
      <c r="O67" s="1" t="n">
        <f aca="false">LOG(G67,2)</f>
        <v>0.260335252202838</v>
      </c>
      <c r="P67" s="1" t="n">
        <f aca="false">LOG(L67,2)</f>
        <v>0.309483431337733</v>
      </c>
    </row>
    <row r="68" customFormat="false" ht="15" hidden="false" customHeight="false" outlineLevel="0" collapsed="false">
      <c r="A68" s="1" t="s">
        <v>146</v>
      </c>
      <c r="B68" s="1" t="s">
        <v>147</v>
      </c>
      <c r="C68" s="1" t="n">
        <v>1.261909008</v>
      </c>
      <c r="D68" s="1" t="n">
        <v>0.008853124</v>
      </c>
      <c r="E68" s="1" t="n">
        <v>1.161098003</v>
      </c>
      <c r="G68" s="1" t="n">
        <v>1.191287041</v>
      </c>
      <c r="H68" s="1" t="n">
        <v>0.079088539</v>
      </c>
      <c r="I68" s="1" t="n">
        <v>1.224753976</v>
      </c>
      <c r="K68" s="6" t="n">
        <v>4.07E-010</v>
      </c>
      <c r="L68" s="1" t="n">
        <v>1.231154442</v>
      </c>
      <c r="N68" s="1" t="n">
        <f aca="false">LOG(C68,2)</f>
        <v>0.335607886200098</v>
      </c>
      <c r="O68" s="1" t="n">
        <f aca="false">LOG(G68,2)</f>
        <v>0.252521072927416</v>
      </c>
      <c r="P68" s="1" t="n">
        <f aca="false">LOG(L68,2)</f>
        <v>0.300011751856136</v>
      </c>
    </row>
    <row r="69" customFormat="false" ht="15" hidden="false" customHeight="false" outlineLevel="0" collapsed="false">
      <c r="A69" s="1" t="s">
        <v>148</v>
      </c>
      <c r="B69" s="1" t="s">
        <v>149</v>
      </c>
      <c r="C69" s="1" t="n">
        <v>1.154914021</v>
      </c>
      <c r="D69" s="1" t="n">
        <v>0.008435261</v>
      </c>
      <c r="E69" s="1" t="n">
        <v>1.105537057</v>
      </c>
      <c r="G69" s="1" t="n">
        <v>1.134124041</v>
      </c>
      <c r="H69" s="1" t="n">
        <v>0.027226919</v>
      </c>
      <c r="I69" s="1" t="n">
        <v>1.115280986</v>
      </c>
      <c r="K69" s="6" t="n">
        <v>6.51E-005</v>
      </c>
      <c r="L69" s="1" t="n">
        <v>1.229958585</v>
      </c>
      <c r="N69" s="1" t="n">
        <f aca="false">LOG(C69,2)</f>
        <v>0.207785452425734</v>
      </c>
      <c r="O69" s="1" t="n">
        <f aca="false">LOG(G69,2)</f>
        <v>0.181578438824234</v>
      </c>
      <c r="P69" s="1" t="n">
        <f aca="false">LOG(L69,2)</f>
        <v>0.298609738149035</v>
      </c>
    </row>
    <row r="70" customFormat="false" ht="15" hidden="false" customHeight="false" outlineLevel="0" collapsed="false">
      <c r="A70" s="1" t="s">
        <v>150</v>
      </c>
      <c r="B70" s="1" t="s">
        <v>151</v>
      </c>
      <c r="C70" s="1" t="n">
        <v>1.106502056</v>
      </c>
      <c r="D70" s="1" t="n">
        <v>0.003347256</v>
      </c>
      <c r="E70" s="1" t="n">
        <v>1.06654799</v>
      </c>
      <c r="G70" s="1" t="n">
        <v>1.08684504</v>
      </c>
      <c r="H70" s="1" t="n">
        <v>0.040985528</v>
      </c>
      <c r="I70" s="1" t="n">
        <v>1.082857966</v>
      </c>
      <c r="K70" s="6" t="n">
        <v>6.79E-008</v>
      </c>
      <c r="L70" s="1" t="n">
        <v>1.218904477</v>
      </c>
      <c r="N70" s="1" t="n">
        <f aca="false">LOG(C70,2)</f>
        <v>0.146006131824192</v>
      </c>
      <c r="O70" s="1" t="n">
        <f aca="false">LOG(G70,2)</f>
        <v>0.120146258709169</v>
      </c>
      <c r="P70" s="1" t="n">
        <f aca="false">LOG(L70,2)</f>
        <v>0.285585069388631</v>
      </c>
    </row>
    <row r="71" customFormat="false" ht="15" hidden="false" customHeight="false" outlineLevel="0" collapsed="false">
      <c r="A71" s="1" t="s">
        <v>152</v>
      </c>
      <c r="B71" s="1" t="s">
        <v>153</v>
      </c>
      <c r="C71" s="1" t="n">
        <v>1.133962035</v>
      </c>
      <c r="D71" s="1" t="n">
        <v>0.02852305</v>
      </c>
      <c r="E71" s="1" t="n">
        <v>1.115365028</v>
      </c>
      <c r="G71" s="1" t="n">
        <v>1.052499056</v>
      </c>
      <c r="H71" s="1" t="n">
        <v>0.610650122</v>
      </c>
      <c r="I71" s="1" t="n">
        <v>1.242236972</v>
      </c>
      <c r="K71" s="1" t="n">
        <v>0.00205</v>
      </c>
      <c r="L71" s="1" t="n">
        <v>1.211847564</v>
      </c>
      <c r="N71" s="1" t="n">
        <f aca="false">LOG(C71,2)</f>
        <v>0.181372339720973</v>
      </c>
      <c r="O71" s="1" t="n">
        <f aca="false">LOG(G71,2)</f>
        <v>0.0738189393204322</v>
      </c>
      <c r="P71" s="1" t="n">
        <f aca="false">LOG(L71,2)</f>
        <v>0.277208236358514</v>
      </c>
    </row>
    <row r="72" customFormat="false" ht="15" hidden="false" customHeight="false" outlineLevel="0" collapsed="false">
      <c r="A72" s="1" t="s">
        <v>154</v>
      </c>
      <c r="B72" s="1" t="s">
        <v>155</v>
      </c>
      <c r="C72" s="1" t="n">
        <v>1.105404973</v>
      </c>
      <c r="D72" s="1" t="n">
        <v>0.032578669</v>
      </c>
      <c r="E72" s="1" t="n">
        <v>1.094720006</v>
      </c>
      <c r="G72" s="1" t="n">
        <v>1.105175018</v>
      </c>
      <c r="H72" s="1" t="n">
        <v>0.032043591</v>
      </c>
      <c r="I72" s="1" t="n">
        <v>1.094295979</v>
      </c>
      <c r="K72" s="1" t="n">
        <v>0.00354</v>
      </c>
      <c r="L72" s="1" t="n">
        <v>1.210981783</v>
      </c>
      <c r="N72" s="1" t="n">
        <f aca="false">LOG(C72,2)</f>
        <v>0.144575008081122</v>
      </c>
      <c r="O72" s="1" t="n">
        <f aca="false">LOG(G72,2)</f>
        <v>0.144274856138487</v>
      </c>
      <c r="P72" s="1" t="n">
        <f aca="false">LOG(L72,2)</f>
        <v>0.276177162494473</v>
      </c>
    </row>
    <row r="73" customFormat="false" ht="15" hidden="false" customHeight="false" outlineLevel="0" collapsed="false">
      <c r="A73" s="1" t="s">
        <v>156</v>
      </c>
      <c r="B73" s="1" t="s">
        <v>157</v>
      </c>
      <c r="C73" s="1" t="n">
        <v>1.141309977</v>
      </c>
      <c r="D73" s="1" t="n">
        <v>0.005291445</v>
      </c>
      <c r="E73" s="1" t="n">
        <v>1.089792013</v>
      </c>
      <c r="G73" s="1" t="n">
        <v>1.101588964</v>
      </c>
      <c r="H73" s="1" t="n">
        <v>0.027566681</v>
      </c>
      <c r="I73" s="1" t="n">
        <v>1.088166952</v>
      </c>
      <c r="K73" s="1" t="n">
        <v>0.01284</v>
      </c>
      <c r="L73" s="1" t="n">
        <v>1.206256452</v>
      </c>
      <c r="N73" s="1" t="n">
        <f aca="false">LOG(C73,2)</f>
        <v>0.190690677293262</v>
      </c>
      <c r="O73" s="1" t="n">
        <f aca="false">LOG(G73,2)</f>
        <v>0.139586011369988</v>
      </c>
      <c r="P73" s="1" t="n">
        <f aca="false">LOG(L73,2)</f>
        <v>0.270536659059276</v>
      </c>
    </row>
    <row r="74" customFormat="false" ht="15" hidden="false" customHeight="false" outlineLevel="0" collapsed="false">
      <c r="A74" s="1" t="s">
        <v>158</v>
      </c>
      <c r="B74" s="1" t="s">
        <v>159</v>
      </c>
      <c r="C74" s="1" t="n">
        <v>1.179658055</v>
      </c>
      <c r="D74" s="1" t="n">
        <v>0.035237011</v>
      </c>
      <c r="E74" s="1" t="n">
        <v>1.161926985</v>
      </c>
      <c r="G74" s="1" t="n">
        <v>1.046782017</v>
      </c>
      <c r="H74" s="1" t="n">
        <v>0.50869137</v>
      </c>
      <c r="I74" s="1" t="n">
        <v>1.160243034</v>
      </c>
      <c r="K74" s="1" t="n">
        <v>0.0062</v>
      </c>
      <c r="L74" s="1" t="n">
        <v>1.205536147</v>
      </c>
      <c r="N74" s="1" t="n">
        <f aca="false">LOG(C74,2)</f>
        <v>0.23836872920745</v>
      </c>
      <c r="O74" s="1" t="n">
        <f aca="false">LOG(G74,2)</f>
        <v>0.0659610451961694</v>
      </c>
      <c r="P74" s="1" t="n">
        <f aca="false">LOG(L74,2)</f>
        <v>0.269674909601419</v>
      </c>
    </row>
    <row r="75" customFormat="false" ht="15" hidden="false" customHeight="false" outlineLevel="0" collapsed="false">
      <c r="A75" s="1" t="s">
        <v>160</v>
      </c>
      <c r="B75" s="1" t="s">
        <v>161</v>
      </c>
      <c r="C75" s="1" t="n">
        <v>1.254197001</v>
      </c>
      <c r="D75" s="6" t="n">
        <v>1.83435E-011</v>
      </c>
      <c r="E75" s="1" t="n">
        <v>1.050418973</v>
      </c>
      <c r="G75" s="1" t="n">
        <v>1.179100037</v>
      </c>
      <c r="H75" s="6" t="n">
        <v>1.45684E-005</v>
      </c>
      <c r="I75" s="1" t="n">
        <v>1.069620013</v>
      </c>
      <c r="K75" s="6" t="n">
        <v>7.45E-006</v>
      </c>
      <c r="L75" s="1" t="n">
        <v>1.201307361</v>
      </c>
      <c r="N75" s="1" t="n">
        <f aca="false">LOG(C75,2)</f>
        <v>0.326763974968882</v>
      </c>
      <c r="O75" s="1" t="n">
        <f aca="false">LOG(G75,2)</f>
        <v>0.237686124391742</v>
      </c>
      <c r="P75" s="1" t="n">
        <f aca="false">LOG(L75,2)</f>
        <v>0.264605319618794</v>
      </c>
    </row>
    <row r="76" customFormat="false" ht="15" hidden="false" customHeight="false" outlineLevel="0" collapsed="false">
      <c r="A76" s="1" t="s">
        <v>162</v>
      </c>
      <c r="B76" s="1" t="s">
        <v>163</v>
      </c>
      <c r="C76" s="1" t="n">
        <v>1.129078031</v>
      </c>
      <c r="D76" s="1" t="n">
        <v>0.02496282</v>
      </c>
      <c r="E76" s="1" t="n">
        <v>1.109652042</v>
      </c>
      <c r="G76" s="1" t="n">
        <v>1.106667042</v>
      </c>
      <c r="H76" s="1" t="n">
        <v>0.068117142</v>
      </c>
      <c r="I76" s="1" t="n">
        <v>1.116476059</v>
      </c>
      <c r="K76" s="6" t="n">
        <v>1.97E-006</v>
      </c>
      <c r="L76" s="1" t="n">
        <v>1.18528623</v>
      </c>
      <c r="N76" s="1" t="n">
        <f aca="false">LOG(C76,2)</f>
        <v>0.175145194743862</v>
      </c>
      <c r="O76" s="1" t="n">
        <f aca="false">LOG(G76,2)</f>
        <v>0.146221230150544</v>
      </c>
      <c r="P76" s="1" t="n">
        <f aca="false">LOG(L76,2)</f>
        <v>0.245235491813506</v>
      </c>
    </row>
    <row r="77" customFormat="false" ht="15" hidden="false" customHeight="false" outlineLevel="0" collapsed="false">
      <c r="A77" s="1" t="s">
        <v>164</v>
      </c>
      <c r="B77" s="1" t="s">
        <v>165</v>
      </c>
      <c r="C77" s="1" t="n">
        <v>1.168048024</v>
      </c>
      <c r="D77" s="1" t="n">
        <v>0.001315908</v>
      </c>
      <c r="E77" s="1" t="n">
        <v>1.091148973</v>
      </c>
      <c r="G77" s="1" t="n">
        <v>1.120561957</v>
      </c>
      <c r="H77" s="1" t="n">
        <v>0.007278278</v>
      </c>
      <c r="I77" s="1" t="n">
        <v>1.083410025</v>
      </c>
      <c r="K77" s="6" t="n">
        <v>5.53E-007</v>
      </c>
      <c r="L77" s="1" t="n">
        <v>1.178282601</v>
      </c>
      <c r="N77" s="1" t="n">
        <f aca="false">LOG(C77,2)</f>
        <v>0.224099591480197</v>
      </c>
      <c r="O77" s="1" t="n">
        <f aca="false">LOG(G77,2)</f>
        <v>0.164222419116497</v>
      </c>
      <c r="P77" s="1" t="n">
        <f aca="false">LOG(L77,2)</f>
        <v>0.236685598731036</v>
      </c>
    </row>
    <row r="78" customFormat="false" ht="15" hidden="false" customHeight="false" outlineLevel="0" collapsed="false">
      <c r="A78" s="1" t="s">
        <v>166</v>
      </c>
      <c r="B78" s="1" t="s">
        <v>167</v>
      </c>
      <c r="C78" s="1" t="n">
        <v>1.21065104</v>
      </c>
      <c r="D78" s="6" t="n">
        <v>9.12338E-005</v>
      </c>
      <c r="E78" s="1" t="n">
        <v>1.083498001</v>
      </c>
      <c r="G78" s="1" t="n">
        <v>1.138676047</v>
      </c>
      <c r="H78" s="1" t="n">
        <v>0.005110793</v>
      </c>
      <c r="I78" s="1" t="n">
        <v>1.089707017</v>
      </c>
      <c r="K78" s="1" t="n">
        <v>0.00011</v>
      </c>
      <c r="L78" s="1" t="n">
        <v>1.177123522</v>
      </c>
      <c r="N78" s="1" t="n">
        <f aca="false">LOG(C78,2)</f>
        <v>0.27578308021714</v>
      </c>
      <c r="O78" s="1" t="n">
        <f aca="false">LOG(G78,2)</f>
        <v>0.187357359106662</v>
      </c>
      <c r="P78" s="1" t="n">
        <f aca="false">LOG(L78,2)</f>
        <v>0.235265718189886</v>
      </c>
    </row>
    <row r="79" customFormat="false" ht="15" hidden="false" customHeight="false" outlineLevel="0" collapsed="false">
      <c r="A79" s="1" t="s">
        <v>168</v>
      </c>
      <c r="B79" s="1" t="s">
        <v>169</v>
      </c>
      <c r="C79" s="1" t="n">
        <v>1.303236961</v>
      </c>
      <c r="D79" s="6" t="n">
        <v>6.48735E-008</v>
      </c>
      <c r="E79" s="1" t="n">
        <v>1.075788021</v>
      </c>
      <c r="G79" s="1" t="n">
        <v>1.272570014</v>
      </c>
      <c r="H79" s="6" t="n">
        <v>5.96016E-006</v>
      </c>
      <c r="I79" s="1" t="n">
        <v>1.088209033</v>
      </c>
      <c r="K79" s="6" t="n">
        <v>7.49E-007</v>
      </c>
      <c r="L79" s="1" t="n">
        <v>1.166839676</v>
      </c>
      <c r="N79" s="1" t="n">
        <f aca="false">LOG(C79,2)</f>
        <v>0.382099425715823</v>
      </c>
      <c r="O79" s="1" t="n">
        <f aca="false">LOG(G79,2)</f>
        <v>0.347745032388907</v>
      </c>
      <c r="P79" s="1" t="n">
        <f aca="false">LOG(L79,2)</f>
        <v>0.222606348081039</v>
      </c>
    </row>
    <row r="80" customFormat="false" ht="15" hidden="false" customHeight="false" outlineLevel="0" collapsed="false">
      <c r="A80" s="1" t="s">
        <v>170</v>
      </c>
      <c r="B80" s="1" t="s">
        <v>171</v>
      </c>
      <c r="C80" s="1" t="n">
        <v>1.190068007</v>
      </c>
      <c r="D80" s="1" t="n">
        <v>0.000873714</v>
      </c>
      <c r="E80" s="1" t="n">
        <v>1.092712045</v>
      </c>
      <c r="G80" s="1" t="n">
        <v>1.067952991</v>
      </c>
      <c r="H80" s="1" t="n">
        <v>0.186346799</v>
      </c>
      <c r="I80" s="1" t="n">
        <v>1.108122945</v>
      </c>
      <c r="K80" s="1" t="n">
        <v>0.03095</v>
      </c>
      <c r="L80" s="1" t="n">
        <v>1.164280353</v>
      </c>
      <c r="N80" s="1" t="n">
        <f aca="false">LOG(C80,2)</f>
        <v>0.251044019380467</v>
      </c>
      <c r="O80" s="1" t="n">
        <f aca="false">LOG(G80,2)</f>
        <v>0.0948481440818405</v>
      </c>
      <c r="P80" s="1" t="n">
        <f aca="false">LOG(L80,2)</f>
        <v>0.219438493969934</v>
      </c>
    </row>
    <row r="81" customFormat="false" ht="15" hidden="false" customHeight="false" outlineLevel="0" collapsed="false">
      <c r="A81" s="1" t="s">
        <v>172</v>
      </c>
      <c r="B81" s="1" t="s">
        <v>173</v>
      </c>
      <c r="C81" s="1" t="n">
        <v>1.163936973</v>
      </c>
      <c r="D81" s="1" t="n">
        <v>0.021037459</v>
      </c>
      <c r="E81" s="1" t="n">
        <v>1.130038023</v>
      </c>
      <c r="G81" s="1" t="n">
        <v>1.09068501</v>
      </c>
      <c r="H81" s="1" t="n">
        <v>0.171230301</v>
      </c>
      <c r="I81" s="1" t="n">
        <v>1.142452955</v>
      </c>
      <c r="K81" s="1" t="n">
        <v>0.00067</v>
      </c>
      <c r="L81" s="1" t="n">
        <v>1.160916701</v>
      </c>
      <c r="N81" s="1" t="n">
        <f aca="false">LOG(C81,2)</f>
        <v>0.21901293865669</v>
      </c>
      <c r="O81" s="1" t="n">
        <f aca="false">LOG(G81,2)</f>
        <v>0.125234511262811</v>
      </c>
      <c r="P81" s="1" t="n">
        <f aca="false">LOG(L81,2)</f>
        <v>0.215264458538058</v>
      </c>
    </row>
    <row r="82" customFormat="false" ht="15" hidden="false" customHeight="false" outlineLevel="0" collapsed="false">
      <c r="A82" s="1" t="s">
        <v>174</v>
      </c>
      <c r="B82" s="1" t="s">
        <v>175</v>
      </c>
      <c r="C82" s="1" t="n">
        <v>1.196818948</v>
      </c>
      <c r="D82" s="1" t="n">
        <v>0.03522991</v>
      </c>
      <c r="E82" s="1" t="n">
        <v>1.178786039</v>
      </c>
      <c r="G82" s="1" t="n">
        <v>1.234200954</v>
      </c>
      <c r="H82" s="1" t="n">
        <v>0.018823059</v>
      </c>
      <c r="I82" s="1" t="n">
        <v>1.179710031</v>
      </c>
      <c r="K82" s="1" t="n">
        <v>0.04766</v>
      </c>
      <c r="L82" s="1" t="n">
        <v>1.155409524</v>
      </c>
      <c r="N82" s="1" t="n">
        <f aca="false">LOG(C82,2)</f>
        <v>0.259204921221577</v>
      </c>
      <c r="O82" s="1" t="n">
        <f aca="false">LOG(G82,2)</f>
        <v>0.303577314856694</v>
      </c>
      <c r="P82" s="1" t="n">
        <f aca="false">LOG(L82,2)</f>
        <v>0.208404291924084</v>
      </c>
    </row>
    <row r="83" customFormat="false" ht="15" hidden="false" customHeight="false" outlineLevel="0" collapsed="false">
      <c r="A83" s="1" t="s">
        <v>176</v>
      </c>
      <c r="B83" s="1" t="s">
        <v>177</v>
      </c>
      <c r="C83" s="1" t="n">
        <v>1.054479003</v>
      </c>
      <c r="D83" s="1" t="n">
        <v>0.02000545</v>
      </c>
      <c r="E83" s="1" t="n">
        <v>1.04539299</v>
      </c>
      <c r="G83" s="1" t="n">
        <v>1.071851969</v>
      </c>
      <c r="H83" s="1" t="n">
        <v>0.004689331</v>
      </c>
      <c r="I83" s="1" t="n">
        <v>1.048303008</v>
      </c>
      <c r="K83" s="1" t="n">
        <v>0.002</v>
      </c>
      <c r="L83" s="1" t="n">
        <v>1.151675556</v>
      </c>
      <c r="N83" s="1" t="n">
        <f aca="false">LOG(C83,2)</f>
        <v>0.0765303681810454</v>
      </c>
      <c r="O83" s="1" t="n">
        <f aca="false">LOG(G83,2)</f>
        <v>0.100105672273012</v>
      </c>
      <c r="P83" s="1" t="n">
        <f aca="false">LOG(L83,2)</f>
        <v>0.203734345534308</v>
      </c>
    </row>
    <row r="84" customFormat="false" ht="15" hidden="false" customHeight="false" outlineLevel="0" collapsed="false">
      <c r="A84" s="1" t="s">
        <v>178</v>
      </c>
      <c r="B84" s="1" t="s">
        <v>179</v>
      </c>
      <c r="C84" s="1" t="n">
        <v>1.21588695</v>
      </c>
      <c r="D84" s="1" t="n">
        <v>0.00010076</v>
      </c>
      <c r="E84" s="1" t="n">
        <v>1.088768959</v>
      </c>
      <c r="G84" s="1" t="n">
        <v>1.140992999</v>
      </c>
      <c r="H84" s="1" t="n">
        <v>0.005455106</v>
      </c>
      <c r="I84" s="1" t="n">
        <v>1.092344046</v>
      </c>
      <c r="K84" s="1" t="n">
        <v>0.00018</v>
      </c>
      <c r="L84" s="1" t="n">
        <v>1.147374019</v>
      </c>
      <c r="N84" s="1" t="n">
        <f aca="false">LOG(C84,2)</f>
        <v>0.282009096991787</v>
      </c>
      <c r="O84" s="1" t="n">
        <f aca="false">LOG(G84,2)</f>
        <v>0.190289939445203</v>
      </c>
      <c r="P84" s="1" t="n">
        <f aca="false">LOG(L84,2)</f>
        <v>0.198335755258498</v>
      </c>
    </row>
    <row r="85" customFormat="false" ht="15" hidden="false" customHeight="false" outlineLevel="0" collapsed="false">
      <c r="A85" s="1" t="s">
        <v>180</v>
      </c>
      <c r="B85" s="1" t="s">
        <v>181</v>
      </c>
      <c r="C85" s="1" t="n">
        <v>1.25306797</v>
      </c>
      <c r="D85" s="1" t="n">
        <v>0.003211648</v>
      </c>
      <c r="E85" s="1" t="n">
        <v>1.133571029</v>
      </c>
      <c r="G85" s="1" t="n">
        <v>1.105016947</v>
      </c>
      <c r="H85" s="1" t="n">
        <v>0.117376998</v>
      </c>
      <c r="I85" s="1" t="n">
        <v>1.139333963</v>
      </c>
      <c r="K85" s="1" t="n">
        <v>0.0038</v>
      </c>
      <c r="L85" s="1" t="n">
        <v>1.140491486</v>
      </c>
      <c r="N85" s="1" t="n">
        <f aca="false">LOG(C85,2)</f>
        <v>0.325464672698364</v>
      </c>
      <c r="O85" s="1" t="n">
        <f aca="false">LOG(G85,2)</f>
        <v>0.144068495558222</v>
      </c>
      <c r="P85" s="1" t="n">
        <f aca="false">LOG(L85,2)</f>
        <v>0.189655676679488</v>
      </c>
    </row>
    <row r="86" customFormat="false" ht="15" hidden="false" customHeight="false" outlineLevel="0" collapsed="false">
      <c r="A86" s="1" t="s">
        <v>182</v>
      </c>
      <c r="B86" s="1" t="s">
        <v>183</v>
      </c>
      <c r="C86" s="1" t="n">
        <v>1.161144972</v>
      </c>
      <c r="D86" s="6" t="n">
        <v>2.58346E-006</v>
      </c>
      <c r="E86" s="1" t="n">
        <v>1.055868983</v>
      </c>
      <c r="G86" s="1" t="n">
        <v>1.151926041</v>
      </c>
      <c r="H86" s="6" t="n">
        <v>1.03594E-005</v>
      </c>
      <c r="I86" s="1" t="n">
        <v>1.057603002</v>
      </c>
      <c r="K86" s="1" t="n">
        <v>0.00014</v>
      </c>
      <c r="L86" s="1" t="n">
        <v>1.132647919</v>
      </c>
      <c r="N86" s="1" t="n">
        <f aca="false">LOG(C86,2)</f>
        <v>0.215548107714622</v>
      </c>
      <c r="O86" s="1" t="n">
        <f aca="false">LOG(G86,2)</f>
        <v>0.204048092033886</v>
      </c>
      <c r="P86" s="1" t="n">
        <f aca="false">LOG(L86,2)</f>
        <v>0.179699472410539</v>
      </c>
    </row>
    <row r="87" customFormat="false" ht="15" hidden="false" customHeight="false" outlineLevel="0" collapsed="false">
      <c r="A87" s="1" t="s">
        <v>184</v>
      </c>
      <c r="B87" s="1" t="s">
        <v>185</v>
      </c>
      <c r="C87" s="1" t="n">
        <v>1.189321041</v>
      </c>
      <c r="D87" s="1" t="n">
        <v>0.01542954</v>
      </c>
      <c r="E87" s="1" t="n">
        <v>1.137498021</v>
      </c>
      <c r="G87" s="1" t="n">
        <v>1.154335976</v>
      </c>
      <c r="H87" s="1" t="n">
        <v>0.04091724</v>
      </c>
      <c r="I87" s="1" t="n">
        <v>1.145627022</v>
      </c>
      <c r="K87" s="1" t="n">
        <v>0.04678</v>
      </c>
      <c r="L87" s="1" t="n">
        <v>1.132035379</v>
      </c>
      <c r="N87" s="1" t="n">
        <f aca="false">LOG(C87,2)</f>
        <v>0.250138203511288</v>
      </c>
      <c r="O87" s="1" t="n">
        <f aca="false">LOG(G87,2)</f>
        <v>0.20706318963616</v>
      </c>
      <c r="P87" s="1" t="n">
        <f aca="false">LOG(L87,2)</f>
        <v>0.1789190467831</v>
      </c>
    </row>
    <row r="88" customFormat="false" ht="15" hidden="false" customHeight="false" outlineLevel="0" collapsed="false">
      <c r="A88" s="1" t="s">
        <v>186</v>
      </c>
      <c r="B88" s="1" t="s">
        <v>187</v>
      </c>
      <c r="C88" s="1" t="n">
        <v>1.344151974</v>
      </c>
      <c r="D88" s="6" t="n">
        <v>2.69318E-005</v>
      </c>
      <c r="E88" s="1" t="n">
        <v>1.103243947</v>
      </c>
      <c r="G88" s="1" t="n">
        <v>1.258452058</v>
      </c>
      <c r="H88" s="1" t="n">
        <v>0.000146112</v>
      </c>
      <c r="I88" s="1" t="n">
        <v>1.098391056</v>
      </c>
      <c r="K88" s="1" t="n">
        <v>0.00022</v>
      </c>
      <c r="L88" s="1" t="n">
        <v>1.124309396</v>
      </c>
      <c r="N88" s="1" t="n">
        <f aca="false">LOG(C88,2)</f>
        <v>0.426696262923975</v>
      </c>
      <c r="O88" s="1" t="n">
        <f aca="false">LOG(G88,2)</f>
        <v>0.331650256623563</v>
      </c>
      <c r="P88" s="1" t="n">
        <f aca="false">LOG(L88,2)</f>
        <v>0.169039101975483</v>
      </c>
    </row>
    <row r="89" customFormat="false" ht="15" hidden="false" customHeight="false" outlineLevel="0" collapsed="false">
      <c r="A89" s="1" t="s">
        <v>188</v>
      </c>
      <c r="B89" s="1" t="s">
        <v>189</v>
      </c>
      <c r="C89" s="1" t="n">
        <v>1.180827022</v>
      </c>
      <c r="D89" s="1" t="n">
        <v>0.000113726</v>
      </c>
      <c r="E89" s="1" t="n">
        <v>1.075204968</v>
      </c>
      <c r="G89" s="1" t="n">
        <v>1.166864991</v>
      </c>
      <c r="H89" s="1" t="n">
        <v>0.000210975</v>
      </c>
      <c r="I89" s="1" t="n">
        <v>1.074921012</v>
      </c>
      <c r="K89" s="1" t="n">
        <v>0.00499</v>
      </c>
      <c r="L89" s="1" t="n">
        <v>1.122503503</v>
      </c>
      <c r="N89" s="1" t="n">
        <f aca="false">LOG(C89,2)</f>
        <v>0.239797641466343</v>
      </c>
      <c r="O89" s="1" t="n">
        <f aca="false">LOG(G89,2)</f>
        <v>0.222637647521348</v>
      </c>
      <c r="P89" s="1" t="n">
        <f aca="false">LOG(L89,2)</f>
        <v>0.166719947196126</v>
      </c>
    </row>
    <row r="90" customFormat="false" ht="15" hidden="false" customHeight="false" outlineLevel="0" collapsed="false">
      <c r="A90" s="1" t="s">
        <v>190</v>
      </c>
      <c r="B90" s="1" t="s">
        <v>191</v>
      </c>
      <c r="C90" s="1" t="n">
        <v>1.113762021</v>
      </c>
      <c r="D90" s="1" t="n">
        <v>0.006935434</v>
      </c>
      <c r="E90" s="1" t="n">
        <v>1.077918053</v>
      </c>
      <c r="G90" s="1" t="n">
        <v>1.090774059</v>
      </c>
      <c r="H90" s="1" t="n">
        <v>0.025198439</v>
      </c>
      <c r="I90" s="1" t="n">
        <v>1.077792048</v>
      </c>
      <c r="K90" s="6" t="n">
        <v>4.39E-005</v>
      </c>
      <c r="L90" s="1" t="n">
        <v>1.114477963</v>
      </c>
      <c r="N90" s="1" t="n">
        <f aca="false">LOG(C90,2)</f>
        <v>0.155441003054488</v>
      </c>
      <c r="O90" s="1" t="n">
        <f aca="false">LOG(G90,2)</f>
        <v>0.125352295320823</v>
      </c>
      <c r="P90" s="1" t="n">
        <f aca="false">LOG(L90,2)</f>
        <v>0.156368089917595</v>
      </c>
    </row>
    <row r="91" customFormat="false" ht="15" hidden="false" customHeight="false" outlineLevel="0" collapsed="false">
      <c r="A91" s="1" t="s">
        <v>192</v>
      </c>
      <c r="B91" s="1" t="s">
        <v>193</v>
      </c>
      <c r="C91" s="1" t="n">
        <v>1.112965941</v>
      </c>
      <c r="D91" s="1" t="n">
        <v>0.01715407</v>
      </c>
      <c r="E91" s="1" t="n">
        <v>1.089267015</v>
      </c>
      <c r="G91" s="1" t="n">
        <v>1.102375031</v>
      </c>
      <c r="H91" s="1" t="n">
        <v>0.08389242</v>
      </c>
      <c r="I91" s="1" t="n">
        <v>1.118718028</v>
      </c>
      <c r="K91" s="1" t="n">
        <v>0.00641</v>
      </c>
      <c r="L91" s="1" t="n">
        <v>1.098104045</v>
      </c>
      <c r="N91" s="1" t="n">
        <f aca="false">LOG(C91,2)</f>
        <v>0.154409443980652</v>
      </c>
      <c r="O91" s="1" t="n">
        <f aca="false">LOG(G91,2)</f>
        <v>0.14061511621323</v>
      </c>
      <c r="P91" s="1" t="n">
        <f aca="false">LOG(L91,2)</f>
        <v>0.135014755703854</v>
      </c>
    </row>
    <row r="92" customFormat="false" ht="15" hidden="false" customHeight="false" outlineLevel="0" collapsed="false">
      <c r="A92" s="1" t="s">
        <v>194</v>
      </c>
      <c r="B92" s="1" t="s">
        <v>195</v>
      </c>
      <c r="C92" s="1" t="n">
        <v>1.216770053</v>
      </c>
      <c r="D92" s="1" t="n">
        <v>0.00048455</v>
      </c>
      <c r="E92" s="1" t="n">
        <v>1.101919055</v>
      </c>
      <c r="G92" s="1" t="n">
        <v>1.141435981</v>
      </c>
      <c r="H92" s="1" t="n">
        <v>0.030426599</v>
      </c>
      <c r="I92" s="1" t="n">
        <v>1.125763059</v>
      </c>
      <c r="K92" s="1" t="n">
        <v>0.01224</v>
      </c>
      <c r="L92" s="1" t="n">
        <v>1.08665511</v>
      </c>
      <c r="N92" s="1" t="n">
        <f aca="false">LOG(C92,2)</f>
        <v>0.283056551173029</v>
      </c>
      <c r="O92" s="1" t="n">
        <f aca="false">LOG(G92,2)</f>
        <v>0.190849946304761</v>
      </c>
      <c r="P92" s="1" t="n">
        <f aca="false">LOG(L92,2)</f>
        <v>0.119894120636104</v>
      </c>
    </row>
    <row r="93" customFormat="false" ht="15" hidden="false" customHeight="false" outlineLevel="0" collapsed="false">
      <c r="A93" s="1" t="s">
        <v>196</v>
      </c>
      <c r="B93" s="1" t="s">
        <v>197</v>
      </c>
      <c r="C93" s="1" t="n">
        <v>1.19986105</v>
      </c>
      <c r="D93" s="1" t="n">
        <v>0.000172239</v>
      </c>
      <c r="E93" s="1" t="n">
        <v>1.084555984</v>
      </c>
      <c r="G93" s="1" t="n">
        <v>1.158893943</v>
      </c>
      <c r="H93" s="1" t="n">
        <v>0.001824788</v>
      </c>
      <c r="I93" s="1" t="n">
        <v>1.088031054</v>
      </c>
      <c r="K93" s="6" t="n">
        <v>1.1E-005</v>
      </c>
      <c r="L93" s="1" t="n">
        <v>1.086461167</v>
      </c>
      <c r="N93" s="1" t="n">
        <f aca="false">LOG(C93,2)</f>
        <v>0.262867344098153</v>
      </c>
      <c r="O93" s="1" t="n">
        <f aca="false">LOG(G93,2)</f>
        <v>0.212748543126912</v>
      </c>
      <c r="P93" s="1" t="n">
        <f aca="false">LOG(L93,2)</f>
        <v>0.119636609698453</v>
      </c>
    </row>
    <row r="94" customFormat="false" ht="15" hidden="false" customHeight="false" outlineLevel="0" collapsed="false">
      <c r="A94" s="1" t="s">
        <v>198</v>
      </c>
      <c r="B94" s="1" t="s">
        <v>199</v>
      </c>
      <c r="C94" s="1" t="n">
        <v>0.905944586</v>
      </c>
      <c r="D94" s="1" t="n">
        <v>0.005942092</v>
      </c>
      <c r="E94" s="1" t="n">
        <v>1.069880962</v>
      </c>
      <c r="G94" s="1" t="n">
        <v>0.930921376</v>
      </c>
      <c r="H94" s="1" t="n">
        <v>0.0292296</v>
      </c>
      <c r="I94" s="1" t="n">
        <v>1.065863967</v>
      </c>
      <c r="K94" s="1" t="n">
        <v>0.00147</v>
      </c>
      <c r="L94" s="1" t="n">
        <v>1.082422897</v>
      </c>
      <c r="N94" s="1" t="n">
        <f aca="false">LOG(C94,2)</f>
        <v>-0.142505287384023</v>
      </c>
      <c r="O94" s="1" t="n">
        <f aca="false">LOG(G94,2)</f>
        <v>-0.103268769471531</v>
      </c>
      <c r="P94" s="1" t="n">
        <f aca="false">LOG(L94,2)</f>
        <v>0.114264262755768</v>
      </c>
    </row>
    <row r="95" customFormat="false" ht="15" hidden="false" customHeight="false" outlineLevel="0" collapsed="false">
      <c r="A95" s="1" t="s">
        <v>200</v>
      </c>
      <c r="B95" s="1" t="s">
        <v>201</v>
      </c>
      <c r="C95" s="1" t="n">
        <v>1.257488966</v>
      </c>
      <c r="D95" s="1" t="n">
        <v>0.01880734</v>
      </c>
      <c r="E95" s="1" t="n">
        <v>1.187872052</v>
      </c>
      <c r="G95" s="1" t="n">
        <v>1.177381992</v>
      </c>
      <c r="H95" s="1" t="n">
        <v>0.04530257</v>
      </c>
      <c r="I95" s="1" t="n">
        <v>1.171844959</v>
      </c>
      <c r="K95" s="1" t="n">
        <v>0.01501</v>
      </c>
      <c r="L95" s="1" t="n">
        <v>1.08153351</v>
      </c>
      <c r="N95" s="1" t="n">
        <f aca="false">LOG(C95,2)</f>
        <v>0.33054574097162</v>
      </c>
      <c r="O95" s="1" t="n">
        <f aca="false">LOG(G95,2)</f>
        <v>0.235582466981936</v>
      </c>
      <c r="P95" s="1" t="n">
        <f aca="false">LOG(L95,2)</f>
        <v>0.113078366143037</v>
      </c>
    </row>
    <row r="96" customFormat="false" ht="15" hidden="false" customHeight="false" outlineLevel="0" collapsed="false">
      <c r="A96" s="1" t="s">
        <v>202</v>
      </c>
      <c r="B96" s="1" t="s">
        <v>203</v>
      </c>
      <c r="C96" s="1" t="n">
        <v>0.832968473</v>
      </c>
      <c r="D96" s="1" t="n">
        <v>0.007430183</v>
      </c>
      <c r="E96" s="1" t="n">
        <v>1.127828002</v>
      </c>
      <c r="G96" s="1" t="n">
        <v>0.840332329</v>
      </c>
      <c r="H96" s="1" t="n">
        <v>0.01047616</v>
      </c>
      <c r="I96" s="1" t="n">
        <v>1.128262997</v>
      </c>
      <c r="K96" s="1" t="n">
        <v>0.01597</v>
      </c>
      <c r="L96" s="1" t="n">
        <v>1.079579207</v>
      </c>
      <c r="N96" s="1" t="n">
        <f aca="false">LOG(C96,2)</f>
        <v>-0.263666202786698</v>
      </c>
      <c r="O96" s="1" t="n">
        <f aca="false">LOG(G96,2)</f>
        <v>-0.250968106778077</v>
      </c>
      <c r="P96" s="1" t="n">
        <f aca="false">LOG(L96,2)</f>
        <v>0.110469095471619</v>
      </c>
    </row>
    <row r="97" customFormat="false" ht="15" hidden="false" customHeight="false" outlineLevel="0" collapsed="false">
      <c r="A97" s="1" t="s">
        <v>204</v>
      </c>
      <c r="B97" s="1" t="s">
        <v>205</v>
      </c>
      <c r="C97" s="1" t="n">
        <v>1.126827002</v>
      </c>
      <c r="D97" s="1" t="n">
        <v>0.007179102</v>
      </c>
      <c r="E97" s="1" t="n">
        <v>1.085998058</v>
      </c>
      <c r="G97" s="1" t="n">
        <v>1.068776965</v>
      </c>
      <c r="H97" s="1" t="n">
        <v>0.154376402</v>
      </c>
      <c r="I97" s="1" t="n">
        <v>1.09939301</v>
      </c>
      <c r="K97" s="1" t="n">
        <v>0.00016</v>
      </c>
      <c r="L97" s="1" t="n">
        <v>1.07589578</v>
      </c>
      <c r="N97" s="1" t="n">
        <f aca="false">LOG(C97,2)</f>
        <v>0.17226604034194</v>
      </c>
      <c r="O97" s="1" t="n">
        <f aca="false">LOG(G97,2)</f>
        <v>0.0959608193258111</v>
      </c>
      <c r="P97" s="1" t="n">
        <f aca="false">LOG(L97,2)</f>
        <v>0.105538333508516</v>
      </c>
    </row>
    <row r="98" customFormat="false" ht="15" hidden="false" customHeight="false" outlineLevel="0" collapsed="false">
      <c r="A98" s="1" t="s">
        <v>206</v>
      </c>
      <c r="B98" s="1" t="s">
        <v>207</v>
      </c>
      <c r="C98" s="1" t="n">
        <v>1.095082998</v>
      </c>
      <c r="D98" s="1" t="n">
        <v>0.02546145</v>
      </c>
      <c r="E98" s="1" t="n">
        <v>1.081635952</v>
      </c>
      <c r="G98" s="1" t="n">
        <v>1.059460044</v>
      </c>
      <c r="H98" s="1" t="n">
        <v>0.122891001</v>
      </c>
      <c r="I98" s="1" t="n">
        <v>1.077523947</v>
      </c>
      <c r="K98" s="1" t="n">
        <v>0.00179</v>
      </c>
      <c r="L98" s="1" t="n">
        <v>1.073117208</v>
      </c>
      <c r="N98" s="1" t="n">
        <f aca="false">LOG(C98,2)</f>
        <v>0.131040218013865</v>
      </c>
      <c r="O98" s="1" t="n">
        <f aca="false">LOG(G98,2)</f>
        <v>0.0833291795835832</v>
      </c>
      <c r="P98" s="1" t="n">
        <f aca="false">LOG(L98,2)</f>
        <v>0.101807658727751</v>
      </c>
    </row>
    <row r="99" customFormat="false" ht="15" hidden="false" customHeight="false" outlineLevel="0" collapsed="false">
      <c r="A99" s="1" t="s">
        <v>208</v>
      </c>
      <c r="B99" s="1" t="s">
        <v>209</v>
      </c>
      <c r="C99" s="1" t="n">
        <v>1.188218951</v>
      </c>
      <c r="D99" s="6" t="n">
        <v>3.2291E-005</v>
      </c>
      <c r="E99" s="1" t="n">
        <v>1.071760058</v>
      </c>
      <c r="G99" s="1" t="n">
        <v>1.108309984</v>
      </c>
      <c r="H99" s="1" t="n">
        <v>0.004496729</v>
      </c>
      <c r="I99" s="1" t="n">
        <v>1.070212007</v>
      </c>
      <c r="K99" s="1" t="n">
        <v>0.00158</v>
      </c>
      <c r="L99" s="1" t="n">
        <v>0.941335955</v>
      </c>
      <c r="N99" s="1" t="n">
        <f aca="false">LOG(C99,2)</f>
        <v>0.248800703492913</v>
      </c>
      <c r="O99" s="1" t="n">
        <f aca="false">LOG(G99,2)</f>
        <v>0.148361446218465</v>
      </c>
      <c r="P99" s="1" t="n">
        <f aca="false">LOG(L99,2)</f>
        <v>-0.0872183941302301</v>
      </c>
    </row>
    <row r="100" customFormat="false" ht="15" hidden="false" customHeight="false" outlineLevel="0" collapsed="false">
      <c r="A100" s="1" t="s">
        <v>210</v>
      </c>
      <c r="B100" s="1" t="s">
        <v>211</v>
      </c>
      <c r="C100" s="1" t="n">
        <v>1.058735013</v>
      </c>
      <c r="D100" s="1" t="n">
        <v>0.004333553</v>
      </c>
      <c r="E100" s="1" t="n">
        <v>1.039366007</v>
      </c>
      <c r="G100" s="1" t="n">
        <v>1.009680986</v>
      </c>
      <c r="H100" s="1" t="n">
        <v>0.626809478</v>
      </c>
      <c r="I100" s="1" t="n">
        <v>1.040061951</v>
      </c>
      <c r="K100" s="1" t="n">
        <v>0.00015</v>
      </c>
      <c r="L100" s="1" t="n">
        <v>0.940122182</v>
      </c>
      <c r="N100" s="1" t="n">
        <f aca="false">LOG(C100,2)</f>
        <v>0.0823415475280896</v>
      </c>
      <c r="O100" s="1" t="n">
        <f aca="false">LOG(G100,2)</f>
        <v>0.013899537911996</v>
      </c>
      <c r="P100" s="1" t="n">
        <f aca="false">LOG(L100,2)</f>
        <v>-0.0890798275539731</v>
      </c>
    </row>
    <row r="101" customFormat="false" ht="15" hidden="false" customHeight="false" outlineLevel="0" collapsed="false">
      <c r="A101" s="1" t="s">
        <v>212</v>
      </c>
      <c r="B101" s="1" t="s">
        <v>213</v>
      </c>
      <c r="C101" s="1" t="n">
        <v>0.914477527</v>
      </c>
      <c r="D101" s="1" t="n">
        <v>0.038928639</v>
      </c>
      <c r="E101" s="1" t="n">
        <v>1.087916017</v>
      </c>
      <c r="G101" s="1" t="n">
        <v>0.90626812</v>
      </c>
      <c r="H101" s="1" t="n">
        <v>0.038715381</v>
      </c>
      <c r="I101" s="1" t="n">
        <v>1.097074986</v>
      </c>
      <c r="K101" s="1" t="n">
        <v>0.01654</v>
      </c>
      <c r="L101" s="1" t="n">
        <v>0.933016906</v>
      </c>
      <c r="N101" s="1" t="n">
        <f aca="false">LOG(C101,2)</f>
        <v>-0.128980378258398</v>
      </c>
      <c r="O101" s="1" t="n">
        <f aca="false">LOG(G101,2)</f>
        <v>-0.141990159219683</v>
      </c>
      <c r="P101" s="1" t="n">
        <f aca="false">LOG(L101,2)</f>
        <v>-0.100024872351177</v>
      </c>
    </row>
    <row r="102" customFormat="false" ht="15" hidden="false" customHeight="false" outlineLevel="0" collapsed="false">
      <c r="A102" s="1" t="s">
        <v>214</v>
      </c>
      <c r="B102" s="1" t="s">
        <v>215</v>
      </c>
      <c r="C102" s="1" t="n">
        <v>1.138383031</v>
      </c>
      <c r="D102" s="1" t="n">
        <v>0.02806584</v>
      </c>
      <c r="E102" s="1" t="n">
        <v>1.118666053</v>
      </c>
      <c r="G102" s="1" t="n">
        <v>1.147055984</v>
      </c>
      <c r="H102" s="1" t="n">
        <v>0.004155961</v>
      </c>
      <c r="I102" s="1" t="n">
        <v>1.089190006</v>
      </c>
      <c r="K102" s="1" t="n">
        <v>0.04517</v>
      </c>
      <c r="L102" s="1" t="n">
        <v>0.932786381</v>
      </c>
      <c r="N102" s="1" t="n">
        <f aca="false">LOG(C102,2)</f>
        <v>0.18698606199231</v>
      </c>
      <c r="O102" s="1" t="n">
        <f aca="false">LOG(G102,2)</f>
        <v>0.197935806234411</v>
      </c>
      <c r="P102" s="1" t="n">
        <f aca="false">LOG(L102,2)</f>
        <v>-0.100381370035912</v>
      </c>
    </row>
    <row r="103" customFormat="false" ht="15" hidden="false" customHeight="false" outlineLevel="0" collapsed="false">
      <c r="A103" s="1" t="s">
        <v>216</v>
      </c>
      <c r="B103" s="1" t="s">
        <v>217</v>
      </c>
      <c r="C103" s="1" t="n">
        <v>0.883960187</v>
      </c>
      <c r="D103" s="1" t="n">
        <v>0.000105658</v>
      </c>
      <c r="E103" s="1" t="n">
        <v>1.059386015</v>
      </c>
      <c r="G103" s="1" t="n">
        <v>0.908895016</v>
      </c>
      <c r="H103" s="1" t="n">
        <v>0.004316926</v>
      </c>
      <c r="I103" s="1" t="n">
        <v>1.065940976</v>
      </c>
      <c r="K103" s="1" t="n">
        <v>0.0261</v>
      </c>
      <c r="L103" s="1" t="n">
        <v>0.93187604</v>
      </c>
      <c r="N103" s="1" t="n">
        <f aca="false">LOG(C103,2)</f>
        <v>-0.177946701866956</v>
      </c>
      <c r="O103" s="1" t="n">
        <f aca="false">LOG(G103,2)</f>
        <v>-0.137814432638714</v>
      </c>
      <c r="P103" s="1" t="n">
        <f aca="false">LOG(L103,2)</f>
        <v>-0.101790037401941</v>
      </c>
    </row>
    <row r="104" customFormat="false" ht="15" hidden="false" customHeight="false" outlineLevel="0" collapsed="false">
      <c r="A104" s="1" t="s">
        <v>218</v>
      </c>
      <c r="B104" s="1" t="s">
        <v>219</v>
      </c>
      <c r="C104" s="1" t="n">
        <v>1.129137993</v>
      </c>
      <c r="D104" s="1" t="n">
        <v>0.024527829</v>
      </c>
      <c r="E104" s="1" t="n">
        <v>1.108448029</v>
      </c>
      <c r="G104" s="1" t="n">
        <v>1.069460034</v>
      </c>
      <c r="H104" s="1" t="n">
        <v>0.236186594</v>
      </c>
      <c r="I104" s="1" t="n">
        <v>1.124505997</v>
      </c>
      <c r="K104" s="1" t="n">
        <v>0.00201</v>
      </c>
      <c r="L104" s="1" t="n">
        <v>0.930111359</v>
      </c>
      <c r="N104" s="1" t="n">
        <f aca="false">LOG(C104,2)</f>
        <v>0.175221809982743</v>
      </c>
      <c r="O104" s="1" t="n">
        <f aca="false">LOG(G104,2)</f>
        <v>0.0968825696209077</v>
      </c>
      <c r="P104" s="1" t="n">
        <f aca="false">LOG(L104,2)</f>
        <v>-0.104524639463233</v>
      </c>
    </row>
    <row r="105" customFormat="false" ht="15" hidden="false" customHeight="false" outlineLevel="0" collapsed="false">
      <c r="A105" s="1" t="s">
        <v>220</v>
      </c>
      <c r="B105" s="1" t="s">
        <v>221</v>
      </c>
      <c r="C105" s="1" t="n">
        <v>0.935217023</v>
      </c>
      <c r="D105" s="1" t="n">
        <v>0.02662712</v>
      </c>
      <c r="E105" s="1" t="n">
        <v>1.060516953</v>
      </c>
      <c r="G105" s="1" t="n">
        <v>0.956417918</v>
      </c>
      <c r="H105" s="1" t="n">
        <v>0.122550599</v>
      </c>
      <c r="I105" s="1" t="n">
        <v>1.058830023</v>
      </c>
      <c r="K105" s="1" t="n">
        <v>0.00378</v>
      </c>
      <c r="L105" s="1" t="n">
        <v>0.92890827</v>
      </c>
      <c r="N105" s="1" t="n">
        <f aca="false">LOG(C105,2)</f>
        <v>-0.0966269045663753</v>
      </c>
      <c r="O105" s="1" t="n">
        <f aca="false">LOG(G105,2)</f>
        <v>-0.0642869364317195</v>
      </c>
      <c r="P105" s="1" t="n">
        <f aca="false">LOG(L105,2)</f>
        <v>-0.106391957859754</v>
      </c>
    </row>
    <row r="106" customFormat="false" ht="15" hidden="false" customHeight="false" outlineLevel="0" collapsed="false">
      <c r="A106" s="1" t="s">
        <v>222</v>
      </c>
      <c r="B106" s="1" t="s">
        <v>223</v>
      </c>
      <c r="C106" s="1" t="n">
        <v>0.860033929</v>
      </c>
      <c r="D106" s="6" t="n">
        <v>7.22849E-005</v>
      </c>
      <c r="E106" s="1" t="n">
        <v>1.068371058</v>
      </c>
      <c r="G106" s="1" t="n">
        <v>0.877539098</v>
      </c>
      <c r="H106" s="1" t="n">
        <v>0.000304118</v>
      </c>
      <c r="I106" s="1" t="n">
        <v>1.067520022</v>
      </c>
      <c r="K106" s="1" t="n">
        <v>0.02344</v>
      </c>
      <c r="L106" s="1" t="n">
        <v>0.928648563</v>
      </c>
      <c r="N106" s="1" t="n">
        <f aca="false">LOG(C106,2)</f>
        <v>-0.217534518520897</v>
      </c>
      <c r="O106" s="1" t="n">
        <f aca="false">LOG(G106,2)</f>
        <v>-0.188464690001083</v>
      </c>
      <c r="P106" s="1" t="n">
        <f aca="false">LOG(L106,2)</f>
        <v>-0.106795367324023</v>
      </c>
    </row>
    <row r="107" customFormat="false" ht="15" hidden="false" customHeight="false" outlineLevel="0" collapsed="false">
      <c r="A107" s="1" t="s">
        <v>224</v>
      </c>
      <c r="B107" s="1" t="s">
        <v>225</v>
      </c>
      <c r="C107" s="1" t="n">
        <v>0.917549729</v>
      </c>
      <c r="D107" s="1" t="n">
        <v>0.046464238</v>
      </c>
      <c r="E107" s="1" t="n">
        <v>1.088181973</v>
      </c>
      <c r="G107" s="1" t="n">
        <v>0.907895505</v>
      </c>
      <c r="H107" s="1" t="n">
        <v>0.021336719</v>
      </c>
      <c r="I107" s="1" t="n">
        <v>1.083845973</v>
      </c>
      <c r="K107" s="1" t="n">
        <v>0.00857</v>
      </c>
      <c r="L107" s="1" t="n">
        <v>0.926929989</v>
      </c>
      <c r="N107" s="1" t="n">
        <f aca="false">LOG(C107,2)</f>
        <v>-0.124141744193111</v>
      </c>
      <c r="O107" s="1" t="n">
        <f aca="false">LOG(G107,2)</f>
        <v>-0.139401836020476</v>
      </c>
      <c r="P107" s="1" t="n">
        <f aca="false">LOG(L107,2)</f>
        <v>-0.109467718643726</v>
      </c>
    </row>
    <row r="108" customFormat="false" ht="15" hidden="false" customHeight="false" outlineLevel="0" collapsed="false">
      <c r="A108" s="1" t="s">
        <v>226</v>
      </c>
      <c r="B108" s="1" t="s">
        <v>227</v>
      </c>
      <c r="C108" s="1" t="n">
        <v>0.870271027</v>
      </c>
      <c r="D108" s="1" t="n">
        <v>0.007984852</v>
      </c>
      <c r="E108" s="1" t="n">
        <v>1.100033998</v>
      </c>
      <c r="G108" s="1" t="n">
        <v>0.912391007</v>
      </c>
      <c r="H108" s="1" t="n">
        <v>0.05893233</v>
      </c>
      <c r="I108" s="1" t="n">
        <v>1.100399971</v>
      </c>
      <c r="K108" s="1" t="n">
        <v>0.03056</v>
      </c>
      <c r="L108" s="1" t="n">
        <v>0.925310726</v>
      </c>
      <c r="N108" s="1" t="n">
        <f aca="false">LOG(C108,2)</f>
        <v>-0.200463327929618</v>
      </c>
      <c r="O108" s="1" t="n">
        <f aca="false">LOG(G108,2)</f>
        <v>-0.132275868119428</v>
      </c>
      <c r="P108" s="1" t="n">
        <f aca="false">LOG(L108,2)</f>
        <v>-0.111990180520528</v>
      </c>
    </row>
    <row r="109" customFormat="false" ht="15" hidden="false" customHeight="false" outlineLevel="0" collapsed="false">
      <c r="A109" s="1" t="s">
        <v>228</v>
      </c>
      <c r="B109" s="1" t="s">
        <v>229</v>
      </c>
      <c r="C109" s="1" t="n">
        <v>0.896749973</v>
      </c>
      <c r="D109" s="1" t="n">
        <v>0.005317753</v>
      </c>
      <c r="E109" s="1" t="n">
        <v>1.076151967</v>
      </c>
      <c r="G109" s="1" t="n">
        <v>0.91342628</v>
      </c>
      <c r="H109" s="1" t="n">
        <v>0.02129586</v>
      </c>
      <c r="I109" s="1" t="n">
        <v>1.078876972</v>
      </c>
      <c r="K109" s="1" t="n">
        <v>0.00403</v>
      </c>
      <c r="L109" s="1" t="n">
        <v>0.922511087</v>
      </c>
      <c r="N109" s="1" t="n">
        <f aca="false">LOG(C109,2)</f>
        <v>-0.157222298142273</v>
      </c>
      <c r="O109" s="1" t="n">
        <f aca="false">LOG(G109,2)</f>
        <v>-0.130639797091107</v>
      </c>
      <c r="P109" s="1" t="n">
        <f aca="false">LOG(L109,2)</f>
        <v>-0.11636184489178</v>
      </c>
    </row>
    <row r="110" customFormat="false" ht="15" hidden="false" customHeight="false" outlineLevel="0" collapsed="false">
      <c r="A110" s="1" t="s">
        <v>230</v>
      </c>
      <c r="B110" s="1" t="s">
        <v>231</v>
      </c>
      <c r="C110" s="1" t="n">
        <v>0.898673475</v>
      </c>
      <c r="D110" s="1" t="n">
        <v>0.000829548</v>
      </c>
      <c r="E110" s="1" t="n">
        <v>1.060170054</v>
      </c>
      <c r="G110" s="1" t="n">
        <v>0.931202412</v>
      </c>
      <c r="H110" s="1" t="n">
        <v>0.023538761</v>
      </c>
      <c r="I110" s="1" t="n">
        <v>1.062839985</v>
      </c>
      <c r="K110" s="1" t="n">
        <v>0.00121</v>
      </c>
      <c r="L110" s="1" t="n">
        <v>0.917853181</v>
      </c>
      <c r="N110" s="1" t="n">
        <f aca="false">LOG(C110,2)</f>
        <v>-0.154131074329504</v>
      </c>
      <c r="O110" s="1" t="n">
        <f aca="false">LOG(G110,2)</f>
        <v>-0.102833299768386</v>
      </c>
      <c r="P110" s="1" t="n">
        <f aca="false">LOG(L110,2)</f>
        <v>-0.123664695042593</v>
      </c>
    </row>
    <row r="111" customFormat="false" ht="15" hidden="false" customHeight="false" outlineLevel="0" collapsed="false">
      <c r="A111" s="1" t="s">
        <v>232</v>
      </c>
      <c r="B111" s="1" t="s">
        <v>233</v>
      </c>
      <c r="C111" s="1" t="n">
        <v>0.922731519</v>
      </c>
      <c r="D111" s="1" t="n">
        <v>0.146320894</v>
      </c>
      <c r="E111" s="1" t="n">
        <v>1.120476007</v>
      </c>
      <c r="G111" s="1" t="n">
        <v>0.864949822</v>
      </c>
      <c r="H111" s="1" t="n">
        <v>0.02032746</v>
      </c>
      <c r="I111" s="1" t="n">
        <v>1.124524951</v>
      </c>
      <c r="K111" s="1" t="n">
        <v>0.0117</v>
      </c>
      <c r="L111" s="1" t="n">
        <v>0.913451278</v>
      </c>
      <c r="N111" s="1" t="n">
        <f aca="false">LOG(C111,2)</f>
        <v>-0.11601715725696</v>
      </c>
      <c r="O111" s="1" t="n">
        <f aca="false">LOG(G111,2)</f>
        <v>-0.209311654220697</v>
      </c>
      <c r="P111" s="1" t="n">
        <f aca="false">LOG(L111,2)</f>
        <v>-0.130600314980797</v>
      </c>
    </row>
    <row r="112" customFormat="false" ht="15" hidden="false" customHeight="false" outlineLevel="0" collapsed="false">
      <c r="A112" s="1" t="s">
        <v>234</v>
      </c>
      <c r="B112" s="1" t="s">
        <v>235</v>
      </c>
      <c r="C112" s="1" t="n">
        <v>0.914046705</v>
      </c>
      <c r="D112" s="1" t="n">
        <v>0.002041498</v>
      </c>
      <c r="E112" s="1" t="n">
        <v>1.056465983</v>
      </c>
      <c r="G112" s="1" t="n">
        <v>0.916305006</v>
      </c>
      <c r="H112" s="1" t="n">
        <v>0.001127801</v>
      </c>
      <c r="I112" s="1" t="n">
        <v>1.051807046</v>
      </c>
      <c r="K112" s="1" t="n">
        <v>0.00497</v>
      </c>
      <c r="L112" s="1" t="n">
        <v>0.898026329</v>
      </c>
      <c r="N112" s="1" t="n">
        <f aca="false">LOG(C112,2)</f>
        <v>-0.129660210402298</v>
      </c>
      <c r="O112" s="1" t="n">
        <f aca="false">LOG(G112,2)</f>
        <v>-0.126100193726626</v>
      </c>
      <c r="P112" s="1" t="n">
        <f aca="false">LOG(L112,2)</f>
        <v>-0.155170351300791</v>
      </c>
    </row>
    <row r="113" customFormat="false" ht="15" hidden="false" customHeight="false" outlineLevel="0" collapsed="false">
      <c r="A113" s="1" t="s">
        <v>236</v>
      </c>
      <c r="B113" s="1" t="s">
        <v>237</v>
      </c>
      <c r="C113" s="1" t="n">
        <v>1.08515203</v>
      </c>
      <c r="D113" s="1" t="n">
        <v>0.0134049</v>
      </c>
      <c r="E113" s="1" t="n">
        <v>1.065217972</v>
      </c>
      <c r="G113" s="1" t="n">
        <v>1.013921022</v>
      </c>
      <c r="H113" s="1" t="n">
        <v>0.659300208</v>
      </c>
      <c r="I113" s="1" t="n">
        <v>1.065909982</v>
      </c>
      <c r="K113" s="6" t="n">
        <v>5.42E-005</v>
      </c>
      <c r="L113" s="1" t="n">
        <v>0.897976641</v>
      </c>
      <c r="N113" s="1" t="n">
        <f aca="false">LOG(C113,2)</f>
        <v>0.11789717867165</v>
      </c>
      <c r="O113" s="1" t="n">
        <f aca="false">LOG(G113,2)</f>
        <v>0.0199452799482845</v>
      </c>
      <c r="P113" s="1" t="n">
        <f aca="false">LOG(L113,2)</f>
        <v>-0.155250178152313</v>
      </c>
    </row>
    <row r="114" customFormat="false" ht="15" hidden="false" customHeight="false" outlineLevel="0" collapsed="false">
      <c r="A114" s="1" t="s">
        <v>238</v>
      </c>
      <c r="B114" s="1" t="s">
        <v>239</v>
      </c>
      <c r="C114" s="1" t="n">
        <v>0.907636523</v>
      </c>
      <c r="D114" s="1" t="n">
        <v>0.032185499</v>
      </c>
      <c r="E114" s="1" t="n">
        <v>1.091521978</v>
      </c>
      <c r="G114" s="1" t="n">
        <v>0.912608385</v>
      </c>
      <c r="H114" s="1" t="n">
        <v>0.02928184</v>
      </c>
      <c r="I114" s="1" t="n">
        <v>1.084746003</v>
      </c>
      <c r="K114" s="1" t="n">
        <v>0.00034</v>
      </c>
      <c r="L114" s="1" t="n">
        <v>0.895040267</v>
      </c>
      <c r="N114" s="1" t="n">
        <f aca="false">LOG(C114,2)</f>
        <v>-0.139813431127422</v>
      </c>
      <c r="O114" s="1" t="n">
        <f aca="false">LOG(G114,2)</f>
        <v>-0.131932185633334</v>
      </c>
      <c r="P114" s="1" t="n">
        <f aca="false">LOG(L114,2)</f>
        <v>-0.159975505589331</v>
      </c>
    </row>
    <row r="115" customFormat="false" ht="15" hidden="false" customHeight="false" outlineLevel="0" collapsed="false">
      <c r="A115" s="1" t="s">
        <v>240</v>
      </c>
      <c r="B115" s="1" t="s">
        <v>241</v>
      </c>
      <c r="C115" s="1" t="n">
        <v>1.319296002</v>
      </c>
      <c r="D115" s="1" t="n">
        <v>0.026000081</v>
      </c>
      <c r="E115" s="1" t="n">
        <v>1.249590993</v>
      </c>
      <c r="G115" s="1" t="n">
        <v>1.32633698</v>
      </c>
      <c r="H115" s="1" t="n">
        <v>0.02540262</v>
      </c>
      <c r="I115" s="1" t="n">
        <v>1.252861023</v>
      </c>
      <c r="K115" s="1" t="n">
        <v>0.04767</v>
      </c>
      <c r="L115" s="1" t="n">
        <v>0.895023627</v>
      </c>
      <c r="N115" s="1" t="n">
        <f aca="false">LOG(C115,2)</f>
        <v>0.399768289159378</v>
      </c>
      <c r="O115" s="1" t="n">
        <f aca="false">LOG(G115,2)</f>
        <v>0.407447364900605</v>
      </c>
      <c r="P115" s="1" t="n">
        <f aca="false">LOG(L115,2)</f>
        <v>-0.160002327476038</v>
      </c>
    </row>
    <row r="116" customFormat="false" ht="15" hidden="false" customHeight="false" outlineLevel="0" collapsed="false">
      <c r="A116" s="1" t="s">
        <v>242</v>
      </c>
      <c r="B116" s="1" t="s">
        <v>243</v>
      </c>
      <c r="C116" s="1" t="n">
        <v>0.913984299</v>
      </c>
      <c r="D116" s="1" t="n">
        <v>0.00207035</v>
      </c>
      <c r="E116" s="1" t="n">
        <v>1.056478024</v>
      </c>
      <c r="G116" s="1" t="n">
        <v>0.92281121</v>
      </c>
      <c r="H116" s="1" t="n">
        <v>0.064379141</v>
      </c>
      <c r="I116" s="1" t="n">
        <v>1.089203</v>
      </c>
      <c r="K116" s="1" t="n">
        <v>0.00198</v>
      </c>
      <c r="L116" s="1" t="n">
        <v>0.881068446</v>
      </c>
      <c r="N116" s="1" t="n">
        <f aca="false">LOG(C116,2)</f>
        <v>-0.129758712918458</v>
      </c>
      <c r="O116" s="1" t="n">
        <f aca="false">LOG(G116,2)</f>
        <v>-0.115892565386213</v>
      </c>
      <c r="P116" s="1" t="n">
        <f aca="false">LOG(L116,2)</f>
        <v>-0.182673995300028</v>
      </c>
    </row>
    <row r="117" customFormat="false" ht="15" hidden="false" customHeight="false" outlineLevel="0" collapsed="false">
      <c r="A117" s="1" t="s">
        <v>244</v>
      </c>
      <c r="B117" s="1" t="s">
        <v>245</v>
      </c>
      <c r="C117" s="1" t="n">
        <v>0.846260011</v>
      </c>
      <c r="D117" s="1" t="n">
        <v>0.0147317</v>
      </c>
      <c r="E117" s="1" t="n">
        <v>1.133684993</v>
      </c>
      <c r="G117" s="1" t="n">
        <v>0.813742816</v>
      </c>
      <c r="H117" s="1" t="n">
        <v>0.006108826</v>
      </c>
      <c r="I117" s="1" t="n">
        <v>1.139878035</v>
      </c>
      <c r="K117" s="6" t="n">
        <v>4.64E-006</v>
      </c>
      <c r="L117" s="1" t="n">
        <v>0.873786114</v>
      </c>
      <c r="N117" s="1" t="n">
        <f aca="false">LOG(C117,2)</f>
        <v>-0.240827099452754</v>
      </c>
      <c r="O117" s="1" t="n">
        <f aca="false">LOG(G117,2)</f>
        <v>-0.297355193158304</v>
      </c>
      <c r="P117" s="1" t="n">
        <f aca="false">LOG(L117,2)</f>
        <v>-0.194647915887698</v>
      </c>
    </row>
    <row r="118" customFormat="false" ht="15" hidden="false" customHeight="false" outlineLevel="0" collapsed="false">
      <c r="A118" s="1" t="s">
        <v>246</v>
      </c>
      <c r="B118" s="1" t="s">
        <v>247</v>
      </c>
      <c r="C118" s="1" t="n">
        <v>0.84287852</v>
      </c>
      <c r="D118" s="6" t="n">
        <v>4.79395E-005</v>
      </c>
      <c r="E118" s="1" t="n">
        <v>1.071586013</v>
      </c>
      <c r="G118" s="1" t="n">
        <v>0.826948524</v>
      </c>
      <c r="H118" s="6" t="n">
        <v>6.67519E-005</v>
      </c>
      <c r="I118" s="1" t="n">
        <v>1.08228302</v>
      </c>
      <c r="K118" s="1" t="n">
        <v>0.00042</v>
      </c>
      <c r="L118" s="1" t="n">
        <v>0.865196321</v>
      </c>
      <c r="N118" s="1" t="n">
        <f aca="false">LOG(C118,2)</f>
        <v>-0.246603377388506</v>
      </c>
      <c r="O118" s="1" t="n">
        <f aca="false">LOG(G118,2)</f>
        <v>-0.274130567765637</v>
      </c>
      <c r="P118" s="1" t="n">
        <f aca="false">LOG(L118,2)</f>
        <v>-0.20890056422263</v>
      </c>
    </row>
    <row r="119" customFormat="false" ht="15" hidden="false" customHeight="false" outlineLevel="0" collapsed="false">
      <c r="A119" s="1" t="s">
        <v>248</v>
      </c>
      <c r="B119" s="1" t="s">
        <v>249</v>
      </c>
      <c r="C119" s="1" t="n">
        <v>0.946037173</v>
      </c>
      <c r="D119" s="1" t="n">
        <v>0.151847303</v>
      </c>
      <c r="E119" s="1" t="n">
        <v>1.08051002</v>
      </c>
      <c r="G119" s="1" t="n">
        <v>0.90809679</v>
      </c>
      <c r="H119" s="1" t="n">
        <v>0.03054695</v>
      </c>
      <c r="I119" s="1" t="n">
        <v>1.090345025</v>
      </c>
      <c r="K119" s="6" t="n">
        <v>6.64E-005</v>
      </c>
      <c r="L119" s="1" t="n">
        <v>0.86463786</v>
      </c>
      <c r="N119" s="1" t="n">
        <f aca="false">LOG(C119,2)</f>
        <v>-0.0800312218416106</v>
      </c>
      <c r="O119" s="1" t="n">
        <f aca="false">LOG(G119,2)</f>
        <v>-0.139082018724672</v>
      </c>
      <c r="P119" s="1" t="n">
        <f aca="false">LOG(L119,2)</f>
        <v>-0.209832085812469</v>
      </c>
    </row>
    <row r="120" customFormat="false" ht="15" hidden="false" customHeight="false" outlineLevel="0" collapsed="false">
      <c r="A120" s="1" t="s">
        <v>250</v>
      </c>
      <c r="B120" s="1" t="s">
        <v>251</v>
      </c>
      <c r="C120" s="1" t="n">
        <v>0.897911012</v>
      </c>
      <c r="D120" s="1" t="n">
        <v>0.049096081</v>
      </c>
      <c r="E120" s="1" t="n">
        <v>1.113149047</v>
      </c>
      <c r="G120" s="1" t="n">
        <v>0.92576462</v>
      </c>
      <c r="H120" s="1" t="n">
        <v>0.172542304</v>
      </c>
      <c r="I120" s="1" t="n">
        <v>1.123411059</v>
      </c>
      <c r="K120" s="1" t="n">
        <v>0.00131</v>
      </c>
      <c r="L120" s="1" t="n">
        <v>0.859494525</v>
      </c>
      <c r="N120" s="1" t="n">
        <f aca="false">LOG(C120,2)</f>
        <v>-0.155355621978627</v>
      </c>
      <c r="O120" s="1" t="n">
        <f aca="false">LOG(G120,2)</f>
        <v>-0.111282666763804</v>
      </c>
      <c r="P120" s="1" t="n">
        <f aca="false">LOG(L120,2)</f>
        <v>-0.218439645155529</v>
      </c>
    </row>
    <row r="121" customFormat="false" ht="15" hidden="false" customHeight="false" outlineLevel="0" collapsed="false">
      <c r="A121" s="1" t="s">
        <v>252</v>
      </c>
      <c r="B121" s="1" t="s">
        <v>253</v>
      </c>
      <c r="C121" s="1" t="n">
        <v>1.120002985</v>
      </c>
      <c r="D121" s="1" t="n">
        <v>0.007330038</v>
      </c>
      <c r="E121" s="1" t="n">
        <v>1.082221985</v>
      </c>
      <c r="G121" s="1" t="n">
        <v>1.085369945</v>
      </c>
      <c r="H121" s="1" t="n">
        <v>0.05373035</v>
      </c>
      <c r="I121" s="1" t="n">
        <v>1.086984038</v>
      </c>
      <c r="K121" s="6" t="n">
        <v>3.44E-009</v>
      </c>
      <c r="L121" s="1" t="n">
        <v>0.85808144</v>
      </c>
      <c r="N121" s="1" t="n">
        <f aca="false">LOG(C121,2)</f>
        <v>0.163502577317664</v>
      </c>
      <c r="O121" s="1" t="n">
        <f aca="false">LOG(G121,2)</f>
        <v>0.118186864649966</v>
      </c>
      <c r="P121" s="1" t="n">
        <f aca="false">LOG(L121,2)</f>
        <v>-0.220813515334623</v>
      </c>
    </row>
    <row r="122" customFormat="false" ht="15" hidden="false" customHeight="false" outlineLevel="0" collapsed="false">
      <c r="A122" s="1" t="s">
        <v>254</v>
      </c>
      <c r="B122" s="1" t="s">
        <v>255</v>
      </c>
      <c r="C122" s="1" t="n">
        <v>1.007060051</v>
      </c>
      <c r="D122" s="1" t="n">
        <v>0.695688188</v>
      </c>
      <c r="E122" s="1" t="n">
        <v>1.036234975</v>
      </c>
      <c r="G122" s="1" t="n">
        <v>0.943409979</v>
      </c>
      <c r="H122" s="1" t="n">
        <v>0.004492335</v>
      </c>
      <c r="I122" s="1" t="n">
        <v>1.040352941</v>
      </c>
      <c r="K122" s="1" t="n">
        <v>0.03092</v>
      </c>
      <c r="L122" s="1" t="n">
        <v>0.852335921</v>
      </c>
      <c r="N122" s="1" t="n">
        <f aca="false">LOG(C122,2)</f>
        <v>0.0101497138281315</v>
      </c>
      <c r="O122" s="1" t="n">
        <f aca="false">LOG(G122,2)</f>
        <v>-0.0840432337085615</v>
      </c>
      <c r="P122" s="1" t="n">
        <f aca="false">LOG(L122,2)</f>
        <v>-0.230505960155438</v>
      </c>
    </row>
    <row r="123" customFormat="false" ht="15" hidden="false" customHeight="false" outlineLevel="0" collapsed="false">
      <c r="A123" s="1" t="s">
        <v>256</v>
      </c>
      <c r="B123" s="1" t="s">
        <v>257</v>
      </c>
      <c r="C123" s="1" t="n">
        <v>0.924842477</v>
      </c>
      <c r="D123" s="1" t="n">
        <v>0.048455741</v>
      </c>
      <c r="E123" s="1" t="n">
        <v>1.080652952</v>
      </c>
      <c r="G123" s="1" t="n">
        <v>0.956359804</v>
      </c>
      <c r="H123" s="1" t="n">
        <v>0.408866197</v>
      </c>
      <c r="I123" s="1" t="n">
        <v>1.118978024</v>
      </c>
      <c r="K123" s="1" t="n">
        <v>0.03622</v>
      </c>
      <c r="L123" s="1" t="n">
        <v>0.841601547</v>
      </c>
      <c r="N123" s="1" t="n">
        <f aca="false">LOG(C123,2)</f>
        <v>-0.112720434127125</v>
      </c>
      <c r="O123" s="1" t="n">
        <f aca="false">LOG(G123,2)</f>
        <v>-0.0643746003339782</v>
      </c>
      <c r="P123" s="1" t="n">
        <f aca="false">LOG(L123,2)</f>
        <v>-0.248790738347479</v>
      </c>
    </row>
    <row r="124" customFormat="false" ht="15" hidden="false" customHeight="false" outlineLevel="0" collapsed="false">
      <c r="A124" s="1" t="s">
        <v>258</v>
      </c>
      <c r="B124" s="1" t="s">
        <v>259</v>
      </c>
      <c r="C124" s="1" t="n">
        <v>0.906863689</v>
      </c>
      <c r="D124" s="1" t="n">
        <v>0.02542118</v>
      </c>
      <c r="E124" s="1" t="n">
        <v>1.08773303</v>
      </c>
      <c r="G124" s="1" t="n">
        <v>0.953360617</v>
      </c>
      <c r="H124" s="1" t="n">
        <v>0.279959887</v>
      </c>
      <c r="I124" s="1" t="n">
        <v>1.094771981</v>
      </c>
      <c r="K124" s="6" t="n">
        <v>8.05E-005</v>
      </c>
      <c r="L124" s="1" t="n">
        <v>0.839616824</v>
      </c>
      <c r="N124" s="1" t="n">
        <f aca="false">LOG(C124,2)</f>
        <v>-0.14104237983658</v>
      </c>
      <c r="O124" s="1" t="n">
        <f aca="false">LOG(G124,2)</f>
        <v>-0.0689060654860026</v>
      </c>
      <c r="P124" s="1" t="n">
        <f aca="false">LOG(L124,2)</f>
        <v>-0.252197019660118</v>
      </c>
    </row>
    <row r="125" customFormat="false" ht="15" hidden="false" customHeight="false" outlineLevel="0" collapsed="false">
      <c r="A125" s="1" t="s">
        <v>260</v>
      </c>
      <c r="B125" s="1" t="s">
        <v>261</v>
      </c>
      <c r="C125" s="1" t="n">
        <v>0.851284683</v>
      </c>
      <c r="D125" s="1" t="n">
        <v>0.001209734</v>
      </c>
      <c r="E125" s="1" t="n">
        <v>1.091572046</v>
      </c>
      <c r="G125" s="1" t="n">
        <v>0.871608019</v>
      </c>
      <c r="H125" s="1" t="n">
        <v>0.009652739</v>
      </c>
      <c r="I125" s="1" t="n">
        <v>1.103837967</v>
      </c>
      <c r="K125" s="6" t="n">
        <v>4.95E-005</v>
      </c>
      <c r="L125" s="1" t="n">
        <v>0.838154411</v>
      </c>
      <c r="N125" s="1" t="n">
        <f aca="false">LOG(C125,2)</f>
        <v>-0.232286422352625</v>
      </c>
      <c r="O125" s="1" t="n">
        <f aca="false">LOG(G125,2)</f>
        <v>-0.198248625236762</v>
      </c>
      <c r="P125" s="1" t="n">
        <f aca="false">LOG(L125,2)</f>
        <v>-0.254712042534673</v>
      </c>
    </row>
    <row r="126" customFormat="false" ht="15" hidden="false" customHeight="false" outlineLevel="0" collapsed="false">
      <c r="A126" s="1" t="s">
        <v>262</v>
      </c>
      <c r="B126" s="1" t="s">
        <v>263</v>
      </c>
      <c r="C126" s="1" t="n">
        <v>1.177582979</v>
      </c>
      <c r="D126" s="1" t="n">
        <v>0.00386401</v>
      </c>
      <c r="E126" s="1" t="n">
        <v>1.10235703</v>
      </c>
      <c r="G126" s="1" t="n">
        <v>1.157042027</v>
      </c>
      <c r="H126" s="1" t="n">
        <v>0.01042575</v>
      </c>
      <c r="I126" s="1" t="n">
        <v>1.10887301</v>
      </c>
      <c r="K126" s="6" t="n">
        <v>1.75E-006</v>
      </c>
      <c r="L126" s="1" t="n">
        <v>0.837006916</v>
      </c>
      <c r="N126" s="1" t="n">
        <f aca="false">LOG(C126,2)</f>
        <v>0.235828723679983</v>
      </c>
      <c r="O126" s="1" t="n">
        <f aca="false">LOG(G126,2)</f>
        <v>0.21044126811291</v>
      </c>
      <c r="P126" s="1" t="n">
        <f aca="false">LOG(L126,2)</f>
        <v>-0.256688551397668</v>
      </c>
    </row>
    <row r="127" customFormat="false" ht="15" hidden="false" customHeight="false" outlineLevel="0" collapsed="false">
      <c r="A127" s="1" t="s">
        <v>264</v>
      </c>
      <c r="B127" s="1" t="s">
        <v>265</v>
      </c>
      <c r="C127" s="1" t="n">
        <v>0.846503794</v>
      </c>
      <c r="D127" s="1" t="n">
        <v>0.061703179</v>
      </c>
      <c r="E127" s="1" t="n">
        <v>1.196861982</v>
      </c>
      <c r="G127" s="1" t="n">
        <v>0.796439886</v>
      </c>
      <c r="H127" s="1" t="n">
        <v>0.01565088</v>
      </c>
      <c r="I127" s="1" t="n">
        <v>1.176851988</v>
      </c>
      <c r="K127" s="6" t="n">
        <v>5.97E-007</v>
      </c>
      <c r="L127" s="1" t="n">
        <v>0.816344234</v>
      </c>
      <c r="N127" s="1" t="n">
        <f aca="false">LOG(C127,2)</f>
        <v>-0.240411560643919</v>
      </c>
      <c r="O127" s="1" t="n">
        <f aca="false">LOG(G127,2)</f>
        <v>-0.328362621325831</v>
      </c>
      <c r="P127" s="1" t="n">
        <f aca="false">LOG(L127,2)</f>
        <v>-0.29275046234469</v>
      </c>
    </row>
    <row r="128" customFormat="false" ht="15" hidden="false" customHeight="false" outlineLevel="0" collapsed="false">
      <c r="A128" s="1" t="s">
        <v>266</v>
      </c>
      <c r="B128" s="1" t="s">
        <v>267</v>
      </c>
      <c r="C128" s="1" t="n">
        <v>0.878742218</v>
      </c>
      <c r="D128" s="1" t="n">
        <v>0.008610792</v>
      </c>
      <c r="E128" s="1" t="n">
        <v>1.095494986</v>
      </c>
      <c r="G128" s="1" t="n">
        <v>0.915645719</v>
      </c>
      <c r="H128" s="1" t="n">
        <v>0.04760069</v>
      </c>
      <c r="I128" s="1" t="n">
        <v>1.090996027</v>
      </c>
      <c r="K128" s="6" t="n">
        <v>1.45E-006</v>
      </c>
      <c r="L128" s="1" t="n">
        <v>0.815760693</v>
      </c>
      <c r="N128" s="1" t="n">
        <f aca="false">LOG(C128,2)</f>
        <v>-0.186488086921274</v>
      </c>
      <c r="O128" s="1" t="n">
        <f aca="false">LOG(G128,2)</f>
        <v>-0.127138595156867</v>
      </c>
      <c r="P128" s="1" t="n">
        <f aca="false">LOG(L128,2)</f>
        <v>-0.293782101584057</v>
      </c>
    </row>
    <row r="129" customFormat="false" ht="15" hidden="false" customHeight="false" outlineLevel="0" collapsed="false">
      <c r="A129" s="1" t="s">
        <v>268</v>
      </c>
      <c r="B129" s="1" t="s">
        <v>269</v>
      </c>
      <c r="C129" s="1" t="n">
        <v>1.226541996</v>
      </c>
      <c r="D129" s="1" t="n">
        <v>0.04537116</v>
      </c>
      <c r="E129" s="1" t="n">
        <v>1.219005942</v>
      </c>
      <c r="G129" s="1" t="n">
        <v>1.168709993</v>
      </c>
      <c r="H129" s="1" t="n">
        <v>0.02981963</v>
      </c>
      <c r="I129" s="1" t="n">
        <v>1.144117951</v>
      </c>
      <c r="K129" s="1" t="n">
        <v>0.00805</v>
      </c>
      <c r="L129" s="1" t="n">
        <v>0.81213398</v>
      </c>
      <c r="N129" s="1" t="n">
        <f aca="false">LOG(C129,2)</f>
        <v>0.294596631680829</v>
      </c>
      <c r="O129" s="1" t="n">
        <f aca="false">LOG(G129,2)</f>
        <v>0.224916979855134</v>
      </c>
      <c r="P129" s="1" t="n">
        <f aca="false">LOG(L129,2)</f>
        <v>-0.30021034243169</v>
      </c>
    </row>
    <row r="130" customFormat="false" ht="15" hidden="false" customHeight="false" outlineLevel="0" collapsed="false">
      <c r="A130" s="1" t="s">
        <v>270</v>
      </c>
      <c r="B130" s="1" t="s">
        <v>271</v>
      </c>
      <c r="C130" s="1" t="n">
        <v>0.902887523</v>
      </c>
      <c r="D130" s="1" t="n">
        <v>0.029918959</v>
      </c>
      <c r="E130" s="1" t="n">
        <v>1.094759941</v>
      </c>
      <c r="G130" s="1" t="n">
        <v>0.931063414</v>
      </c>
      <c r="H130" s="1" t="n">
        <v>0.096382312</v>
      </c>
      <c r="I130" s="1" t="n">
        <v>1.089403987</v>
      </c>
      <c r="K130" s="1" t="n">
        <v>0.00131</v>
      </c>
      <c r="L130" s="1" t="n">
        <v>0.809065435</v>
      </c>
      <c r="N130" s="1" t="n">
        <f aca="false">LOG(C130,2)</f>
        <v>-0.147381819381748</v>
      </c>
      <c r="O130" s="1" t="n">
        <f aca="false">LOG(G130,2)</f>
        <v>-0.103048662927465</v>
      </c>
      <c r="P130" s="1" t="n">
        <f aca="false">LOG(L130,2)</f>
        <v>-0.305671706283556</v>
      </c>
    </row>
    <row r="131" customFormat="false" ht="15" hidden="false" customHeight="false" outlineLevel="0" collapsed="false">
      <c r="A131" s="1" t="s">
        <v>272</v>
      </c>
      <c r="B131" s="1" t="s">
        <v>273</v>
      </c>
      <c r="C131" s="1" t="n">
        <v>0.876739383</v>
      </c>
      <c r="D131" s="1" t="n">
        <v>0.033478949</v>
      </c>
      <c r="E131" s="1" t="n">
        <v>1.125632048</v>
      </c>
      <c r="G131" s="1" t="n">
        <v>0.940639317</v>
      </c>
      <c r="H131" s="1" t="n">
        <v>0.309154809</v>
      </c>
      <c r="I131" s="1" t="n">
        <v>1.138774991</v>
      </c>
      <c r="K131" s="1" t="n">
        <v>0.01714</v>
      </c>
      <c r="L131" s="1" t="n">
        <v>0.801785021</v>
      </c>
      <c r="N131" s="1" t="n">
        <f aca="false">LOG(C131,2)</f>
        <v>-0.189780039823864</v>
      </c>
      <c r="O131" s="1" t="n">
        <f aca="false">LOG(G131,2)</f>
        <v>-0.0882864594217898</v>
      </c>
      <c r="P131" s="1" t="n">
        <f aca="false">LOG(L131,2)</f>
        <v>-0.318712629669665</v>
      </c>
    </row>
    <row r="132" customFormat="false" ht="15" hidden="false" customHeight="false" outlineLevel="0" collapsed="false">
      <c r="A132" s="1" t="s">
        <v>274</v>
      </c>
      <c r="B132" s="1" t="s">
        <v>275</v>
      </c>
      <c r="C132" s="1" t="n">
        <v>1.104444981</v>
      </c>
      <c r="D132" s="1" t="n">
        <v>0.046645671</v>
      </c>
      <c r="E132" s="1" t="n">
        <v>1.102537036</v>
      </c>
      <c r="G132" s="1" t="n">
        <v>1.124191999</v>
      </c>
      <c r="H132" s="1" t="n">
        <v>0.04945229</v>
      </c>
      <c r="I132" s="1" t="n">
        <v>1.123801947</v>
      </c>
      <c r="K132" s="1" t="n">
        <v>0.00044</v>
      </c>
      <c r="L132" s="1" t="n">
        <v>0.79782499</v>
      </c>
      <c r="N132" s="1" t="n">
        <f aca="false">LOG(C132,2)</f>
        <v>0.143321551227811</v>
      </c>
      <c r="O132" s="1" t="n">
        <f aca="false">LOG(G132,2)</f>
        <v>0.16888845224029</v>
      </c>
      <c r="P132" s="1" t="n">
        <f aca="false">LOG(L132,2)</f>
        <v>-0.325855781709931</v>
      </c>
    </row>
    <row r="133" customFormat="false" ht="15" hidden="false" customHeight="false" outlineLevel="0" collapsed="false">
      <c r="A133" s="1" t="s">
        <v>276</v>
      </c>
      <c r="B133" s="1" t="s">
        <v>277</v>
      </c>
      <c r="C133" s="1" t="n">
        <v>1.160063028</v>
      </c>
      <c r="D133" s="1" t="n">
        <v>0.038386941</v>
      </c>
      <c r="E133" s="1" t="n">
        <v>1.14794898</v>
      </c>
      <c r="G133" s="1" t="n">
        <v>1.152873039</v>
      </c>
      <c r="H133" s="1" t="n">
        <v>0.080596931</v>
      </c>
      <c r="I133" s="1" t="n">
        <v>1.180392981</v>
      </c>
      <c r="K133" s="1" t="n">
        <v>0.0058</v>
      </c>
      <c r="L133" s="1" t="n">
        <v>0.793578022</v>
      </c>
      <c r="N133" s="1" t="n">
        <f aca="false">LOG(C133,2)</f>
        <v>0.214203191312161</v>
      </c>
      <c r="O133" s="1" t="n">
        <f aca="false">LOG(G133,2)</f>
        <v>0.205233643874019</v>
      </c>
      <c r="P133" s="1" t="n">
        <f aca="false">LOG(L133,2)</f>
        <v>-0.333556023787917</v>
      </c>
    </row>
    <row r="134" customFormat="false" ht="15" hidden="false" customHeight="false" outlineLevel="0" collapsed="false">
      <c r="A134" s="1" t="s">
        <v>278</v>
      </c>
      <c r="B134" s="1" t="s">
        <v>279</v>
      </c>
      <c r="C134" s="1" t="n">
        <v>0.888492882</v>
      </c>
      <c r="D134" s="1" t="n">
        <v>0.01437437</v>
      </c>
      <c r="E134" s="1" t="n">
        <v>1.094670057</v>
      </c>
      <c r="G134" s="1" t="n">
        <v>0.896138072</v>
      </c>
      <c r="H134" s="1" t="n">
        <v>0.028967369</v>
      </c>
      <c r="I134" s="1" t="n">
        <v>1.101500988</v>
      </c>
      <c r="K134" s="6" t="n">
        <v>1.51E-005</v>
      </c>
      <c r="L134" s="1" t="n">
        <v>0.787850405</v>
      </c>
      <c r="N134" s="1" t="n">
        <f aca="false">LOG(C134,2)</f>
        <v>-0.170567876477456</v>
      </c>
      <c r="O134" s="1" t="n">
        <f aca="false">LOG(G134,2)</f>
        <v>-0.158207063002469</v>
      </c>
      <c r="P134" s="1" t="n">
        <f aca="false">LOG(L134,2)</f>
        <v>-0.344006374410043</v>
      </c>
    </row>
    <row r="135" customFormat="false" ht="15" hidden="false" customHeight="false" outlineLevel="0" collapsed="false">
      <c r="A135" s="1" t="s">
        <v>280</v>
      </c>
      <c r="B135" s="1" t="s">
        <v>281</v>
      </c>
      <c r="C135" s="1" t="n">
        <v>0.922710121</v>
      </c>
      <c r="D135" s="1" t="n">
        <v>0.006901237</v>
      </c>
      <c r="E135" s="1" t="n">
        <v>1.058380961</v>
      </c>
      <c r="G135" s="1" t="n">
        <v>0.920780778</v>
      </c>
      <c r="H135" s="1" t="n">
        <v>0.005371264</v>
      </c>
      <c r="I135" s="1" t="n">
        <v>1.058007002</v>
      </c>
      <c r="K135" s="6" t="n">
        <v>2.31E-008</v>
      </c>
      <c r="L135" s="1" t="n">
        <v>0.787187109</v>
      </c>
      <c r="N135" s="1" t="n">
        <f aca="false">LOG(C135,2)</f>
        <v>-0.116050613517854</v>
      </c>
      <c r="O135" s="1" t="n">
        <f aca="false">LOG(G135,2)</f>
        <v>-0.119070378460585</v>
      </c>
      <c r="P135" s="1" t="n">
        <f aca="false">LOG(L135,2)</f>
        <v>-0.345221499634562</v>
      </c>
    </row>
    <row r="136" customFormat="false" ht="15" hidden="false" customHeight="false" outlineLevel="0" collapsed="false">
      <c r="A136" s="1" t="s">
        <v>282</v>
      </c>
      <c r="B136" s="1" t="s">
        <v>283</v>
      </c>
      <c r="C136" s="1" t="n">
        <v>0.860453606</v>
      </c>
      <c r="D136" s="1" t="n">
        <v>0.002739484</v>
      </c>
      <c r="E136" s="1" t="n">
        <v>1.092916012</v>
      </c>
      <c r="G136" s="1" t="n">
        <v>0.912118077</v>
      </c>
      <c r="H136" s="1" t="n">
        <v>0.041303892</v>
      </c>
      <c r="I136" s="1" t="n">
        <v>1.091714978</v>
      </c>
      <c r="K136" s="6" t="n">
        <v>3.45E-006</v>
      </c>
      <c r="L136" s="1" t="n">
        <v>0.785374884</v>
      </c>
      <c r="N136" s="1" t="n">
        <f aca="false">LOG(C136,2)</f>
        <v>-0.216830687860846</v>
      </c>
      <c r="O136" s="1" t="n">
        <f aca="false">LOG(G136,2)</f>
        <v>-0.132707496291521</v>
      </c>
      <c r="P136" s="1" t="n">
        <f aca="false">LOG(L136,2)</f>
        <v>-0.348546633002262</v>
      </c>
    </row>
    <row r="137" customFormat="false" ht="15" hidden="false" customHeight="false" outlineLevel="0" collapsed="false">
      <c r="A137" s="1" t="s">
        <v>284</v>
      </c>
      <c r="B137" s="1" t="s">
        <v>285</v>
      </c>
      <c r="C137" s="1" t="n">
        <v>0.90484941</v>
      </c>
      <c r="D137" s="1" t="n">
        <v>0.035755578</v>
      </c>
      <c r="E137" s="1" t="n">
        <v>1.096603036</v>
      </c>
      <c r="G137" s="1" t="n">
        <v>0.888555288</v>
      </c>
      <c r="H137" s="1" t="n">
        <v>0.009407002</v>
      </c>
      <c r="I137" s="1" t="n">
        <v>1.08890903</v>
      </c>
      <c r="K137" s="6" t="n">
        <v>2.44E-007</v>
      </c>
      <c r="L137" s="1" t="n">
        <v>0.784863206</v>
      </c>
      <c r="N137" s="1" t="n">
        <f aca="false">LOG(C137,2)</f>
        <v>-0.144250383933095</v>
      </c>
      <c r="O137" s="1" t="n">
        <f aca="false">LOG(G137,2)</f>
        <v>-0.170466547961686</v>
      </c>
      <c r="P137" s="1" t="n">
        <f aca="false">LOG(L137,2)</f>
        <v>-0.349486866644487</v>
      </c>
    </row>
    <row r="138" customFormat="false" ht="15" hidden="false" customHeight="false" outlineLevel="0" collapsed="false">
      <c r="A138" s="1" t="s">
        <v>286</v>
      </c>
      <c r="B138" s="1" t="s">
        <v>287</v>
      </c>
      <c r="C138" s="1" t="n">
        <v>0.806617916</v>
      </c>
      <c r="D138" s="6" t="n">
        <v>1.20617E-006</v>
      </c>
      <c r="E138" s="1" t="n">
        <v>1.070662022</v>
      </c>
      <c r="G138" s="1" t="n">
        <v>0.829433322</v>
      </c>
      <c r="H138" s="6" t="n">
        <v>3.71689E-005</v>
      </c>
      <c r="I138" s="1" t="n">
        <v>1.07952702</v>
      </c>
      <c r="K138" s="6" t="n">
        <v>1.91E-007</v>
      </c>
      <c r="L138" s="1" t="n">
        <v>0.762262374</v>
      </c>
      <c r="N138" s="1" t="n">
        <f aca="false">LOG(C138,2)</f>
        <v>-0.310042644713497</v>
      </c>
      <c r="O138" s="1" t="n">
        <f aca="false">LOG(G138,2)</f>
        <v>-0.269802087047301</v>
      </c>
      <c r="P138" s="1" t="n">
        <f aca="false">LOG(L138,2)</f>
        <v>-0.391640429824805</v>
      </c>
    </row>
    <row r="139" customFormat="false" ht="15" hidden="false" customHeight="false" outlineLevel="0" collapsed="false">
      <c r="A139" s="1" t="s">
        <v>288</v>
      </c>
      <c r="B139" s="1" t="s">
        <v>289</v>
      </c>
      <c r="C139" s="1" t="n">
        <v>0.913984418</v>
      </c>
      <c r="D139" s="6" t="n">
        <v>3.71035E-005</v>
      </c>
      <c r="E139" s="1" t="n">
        <v>1.041435003</v>
      </c>
      <c r="G139" s="1" t="n">
        <v>0.897167921</v>
      </c>
      <c r="H139" s="6" t="n">
        <v>1.71012E-005</v>
      </c>
      <c r="I139" s="1" t="n">
        <v>1.047582984</v>
      </c>
      <c r="K139" s="6" t="n">
        <v>1.52E-007</v>
      </c>
      <c r="L139" s="1" t="n">
        <v>0.761571279</v>
      </c>
      <c r="N139" s="1" t="n">
        <f aca="false">LOG(C139,2)</f>
        <v>-0.129758525080769</v>
      </c>
      <c r="O139" s="1" t="n">
        <f aca="false">LOG(G139,2)</f>
        <v>-0.156550058325862</v>
      </c>
      <c r="P139" s="1" t="n">
        <f aca="false">LOG(L139,2)</f>
        <v>-0.392949023312918</v>
      </c>
    </row>
    <row r="140" customFormat="false" ht="15" hidden="false" customHeight="false" outlineLevel="0" collapsed="false">
      <c r="A140" s="1" t="s">
        <v>290</v>
      </c>
      <c r="B140" s="1" t="s">
        <v>291</v>
      </c>
      <c r="C140" s="1" t="n">
        <v>1.273859024</v>
      </c>
      <c r="D140" s="6" t="n">
        <v>2.67654E-005</v>
      </c>
      <c r="E140" s="1" t="n">
        <v>1.092396975</v>
      </c>
      <c r="G140" s="1" t="n">
        <v>1.262879968</v>
      </c>
      <c r="H140" s="6" t="n">
        <v>3.16186E-005</v>
      </c>
      <c r="I140" s="1" t="n">
        <v>1.091855049</v>
      </c>
      <c r="K140" s="1" t="n">
        <v>0.0085</v>
      </c>
      <c r="L140" s="1" t="n">
        <v>0.757173487</v>
      </c>
      <c r="N140" s="1" t="n">
        <f aca="false">LOG(C140,2)</f>
        <v>0.349205625608467</v>
      </c>
      <c r="O140" s="1" t="n">
        <f aca="false">LOG(G140,2)</f>
        <v>0.336717522893917</v>
      </c>
      <c r="P140" s="1" t="n">
        <f aca="false">LOG(L140,2)</f>
        <v>-0.401304200014908</v>
      </c>
    </row>
    <row r="141" customFormat="false" ht="15" hidden="false" customHeight="false" outlineLevel="0" collapsed="false">
      <c r="A141" s="1" t="s">
        <v>292</v>
      </c>
      <c r="B141" s="1" t="s">
        <v>293</v>
      </c>
      <c r="C141" s="1" t="n">
        <v>0.861495614</v>
      </c>
      <c r="D141" s="1" t="n">
        <v>0.000101433</v>
      </c>
      <c r="E141" s="1" t="n">
        <v>1.069190979</v>
      </c>
      <c r="G141" s="1" t="n">
        <v>0.877083778</v>
      </c>
      <c r="H141" s="1" t="n">
        <v>0.000341356</v>
      </c>
      <c r="I141" s="1" t="n">
        <v>1.067877054</v>
      </c>
      <c r="K141" s="1" t="n">
        <v>0.00075</v>
      </c>
      <c r="L141" s="1" t="n">
        <v>0.754369677</v>
      </c>
      <c r="N141" s="1" t="n">
        <f aca="false">LOG(C141,2)</f>
        <v>-0.215084643389614</v>
      </c>
      <c r="O141" s="1" t="n">
        <f aca="false">LOG(G141,2)</f>
        <v>-0.18921344111991</v>
      </c>
      <c r="P141" s="1" t="n">
        <f aca="false">LOG(L141,2)</f>
        <v>-0.406656408960444</v>
      </c>
    </row>
    <row r="142" customFormat="false" ht="15" hidden="false" customHeight="false" outlineLevel="0" collapsed="false">
      <c r="A142" s="1" t="s">
        <v>294</v>
      </c>
      <c r="B142" s="1" t="s">
        <v>295</v>
      </c>
      <c r="C142" s="1" t="n">
        <v>0.890120029</v>
      </c>
      <c r="D142" s="1" t="n">
        <v>0.045347411</v>
      </c>
      <c r="E142" s="1" t="n">
        <v>1.119994998</v>
      </c>
      <c r="G142" s="1" t="n">
        <v>0.920770824</v>
      </c>
      <c r="H142" s="1" t="n">
        <v>0.102612197</v>
      </c>
      <c r="I142" s="1" t="n">
        <v>1.106693983</v>
      </c>
      <c r="K142" s="1" t="n">
        <v>0.0122</v>
      </c>
      <c r="L142" s="1" t="n">
        <v>0.74999283</v>
      </c>
      <c r="N142" s="1" t="n">
        <f aca="false">LOG(C142,2)</f>
        <v>-0.167928204238406</v>
      </c>
      <c r="O142" s="1" t="n">
        <f aca="false">LOG(G142,2)</f>
        <v>-0.119085974642003</v>
      </c>
      <c r="P142" s="1" t="n">
        <f aca="false">LOG(L142,2)</f>
        <v>-0.415051291509362</v>
      </c>
    </row>
    <row r="143" customFormat="false" ht="15" hidden="false" customHeight="false" outlineLevel="0" collapsed="false">
      <c r="A143" s="1" t="s">
        <v>296</v>
      </c>
      <c r="B143" s="1" t="s">
        <v>297</v>
      </c>
      <c r="C143" s="1" t="n">
        <v>0.877017021</v>
      </c>
      <c r="D143" s="1" t="n">
        <v>0.114726499</v>
      </c>
      <c r="E143" s="1" t="n">
        <v>1.198642015</v>
      </c>
      <c r="G143" s="1" t="n">
        <v>0.865181684</v>
      </c>
      <c r="H143" s="1" t="n">
        <v>0.03496626</v>
      </c>
      <c r="I143" s="1" t="n">
        <v>1.141180038</v>
      </c>
      <c r="K143" s="1" t="n">
        <v>0.00267</v>
      </c>
      <c r="L143" s="1" t="n">
        <v>0.74715157</v>
      </c>
      <c r="N143" s="1" t="n">
        <f aca="false">LOG(C143,2)</f>
        <v>-0.189323252361027</v>
      </c>
      <c r="O143" s="1" t="n">
        <f aca="false">LOG(G143,2)</f>
        <v>-0.208924971291205</v>
      </c>
      <c r="P143" s="1" t="n">
        <f aca="false">LOG(L143,2)</f>
        <v>-0.420527151597338</v>
      </c>
    </row>
    <row r="144" customFormat="false" ht="15" hidden="false" customHeight="false" outlineLevel="0" collapsed="false">
      <c r="A144" s="1" t="s">
        <v>298</v>
      </c>
      <c r="B144" s="1" t="s">
        <v>299</v>
      </c>
      <c r="C144" s="1" t="n">
        <v>0.860810518</v>
      </c>
      <c r="D144" s="1" t="n">
        <v>0.024846509</v>
      </c>
      <c r="E144" s="1" t="n">
        <v>1.132660985</v>
      </c>
      <c r="G144" s="1" t="n">
        <v>0.886926711</v>
      </c>
      <c r="H144" s="1" t="n">
        <v>0.072813287</v>
      </c>
      <c r="I144" s="1" t="n">
        <v>1.143403053</v>
      </c>
      <c r="K144" s="6" t="n">
        <v>9.65E-005</v>
      </c>
      <c r="L144" s="1" t="n">
        <v>0.742325657</v>
      </c>
      <c r="N144" s="1" t="n">
        <f aca="false">LOG(C144,2)</f>
        <v>-0.216232389002892</v>
      </c>
      <c r="O144" s="1" t="n">
        <f aca="false">LOG(G144,2)</f>
        <v>-0.173113198980248</v>
      </c>
      <c r="P144" s="1" t="n">
        <f aca="false">LOG(L144,2)</f>
        <v>-0.429875861318345</v>
      </c>
    </row>
    <row r="145" customFormat="false" ht="15" hidden="false" customHeight="false" outlineLevel="0" collapsed="false">
      <c r="A145" s="1" t="s">
        <v>300</v>
      </c>
      <c r="B145" s="1" t="s">
        <v>301</v>
      </c>
      <c r="C145" s="1" t="n">
        <v>0.862404883</v>
      </c>
      <c r="D145" s="1" t="n">
        <v>0.040290359</v>
      </c>
      <c r="E145" s="1" t="n">
        <v>1.149873972</v>
      </c>
      <c r="G145" s="1" t="n">
        <v>0.846565127</v>
      </c>
      <c r="H145" s="1" t="n">
        <v>0.073900193</v>
      </c>
      <c r="I145" s="1" t="n">
        <v>1.204846978</v>
      </c>
      <c r="K145" s="6" t="n">
        <v>4.53E-007</v>
      </c>
      <c r="L145" s="1" t="n">
        <v>0.737436226</v>
      </c>
      <c r="N145" s="1" t="n">
        <f aca="false">LOG(C145,2)</f>
        <v>-0.213562748128181</v>
      </c>
      <c r="O145" s="1" t="n">
        <f aca="false">LOG(G145,2)</f>
        <v>-0.240307034698301</v>
      </c>
      <c r="P145" s="1" t="n">
        <f aca="false">LOG(L145,2)</f>
        <v>-0.439409805405946</v>
      </c>
    </row>
    <row r="146" customFormat="false" ht="15" hidden="false" customHeight="false" outlineLevel="0" collapsed="false">
      <c r="A146" s="1" t="s">
        <v>302</v>
      </c>
      <c r="B146" s="1" t="s">
        <v>303</v>
      </c>
      <c r="C146" s="1" t="n">
        <v>0.927064776</v>
      </c>
      <c r="D146" s="1" t="n">
        <v>0.001255366</v>
      </c>
      <c r="E146" s="1" t="n">
        <v>1.045629025</v>
      </c>
      <c r="G146" s="1" t="n">
        <v>0.949608386</v>
      </c>
      <c r="H146" s="1" t="n">
        <v>0.01589366</v>
      </c>
      <c r="I146" s="1" t="n">
        <v>1.042582035</v>
      </c>
      <c r="K146" s="6" t="n">
        <v>3.87E-007</v>
      </c>
      <c r="L146" s="1" t="n">
        <v>0.731666185</v>
      </c>
      <c r="N146" s="1" t="n">
        <f aca="false">LOG(C146,2)</f>
        <v>-0.109257948324532</v>
      </c>
      <c r="O146" s="1" t="n">
        <f aca="false">LOG(G146,2)</f>
        <v>-0.0745954193987053</v>
      </c>
      <c r="P146" s="1" t="n">
        <f aca="false">LOG(L146,2)</f>
        <v>-0.450742510707685</v>
      </c>
    </row>
    <row r="147" customFormat="false" ht="15" hidden="false" customHeight="false" outlineLevel="0" collapsed="false">
      <c r="A147" s="1" t="s">
        <v>304</v>
      </c>
      <c r="B147" s="1" t="s">
        <v>305</v>
      </c>
      <c r="C147" s="1" t="n">
        <v>1.169752002</v>
      </c>
      <c r="D147" s="1" t="n">
        <v>0.001831236</v>
      </c>
      <c r="E147" s="1" t="n">
        <v>1.094447017</v>
      </c>
      <c r="G147" s="1" t="n">
        <v>1.152752995</v>
      </c>
      <c r="H147" s="1" t="n">
        <v>0.003187306</v>
      </c>
      <c r="I147" s="1" t="n">
        <v>1.091799021</v>
      </c>
      <c r="K147" s="6" t="n">
        <v>1.56E-006</v>
      </c>
      <c r="L147" s="1" t="n">
        <v>0.728688694</v>
      </c>
      <c r="N147" s="1" t="n">
        <f aca="false">LOG(C147,2)</f>
        <v>0.226202697835219</v>
      </c>
      <c r="O147" s="1" t="n">
        <f aca="false">LOG(G147,2)</f>
        <v>0.205083414061299</v>
      </c>
      <c r="P147" s="1" t="n">
        <f aca="false">LOG(L147,2)</f>
        <v>-0.456625488214206</v>
      </c>
    </row>
    <row r="148" customFormat="false" ht="15" hidden="false" customHeight="false" outlineLevel="0" collapsed="false">
      <c r="A148" s="1" t="s">
        <v>306</v>
      </c>
      <c r="B148" s="1" t="s">
        <v>307</v>
      </c>
      <c r="C148" s="1" t="n">
        <v>0.802830398</v>
      </c>
      <c r="D148" s="1" t="n">
        <v>0.0190449</v>
      </c>
      <c r="E148" s="1" t="n">
        <v>1.186807036</v>
      </c>
      <c r="G148" s="1" t="n">
        <v>0.786140382</v>
      </c>
      <c r="H148" s="1" t="n">
        <v>0.05351175</v>
      </c>
      <c r="I148" s="1" t="n">
        <v>1.277637005</v>
      </c>
      <c r="K148" s="6" t="n">
        <v>2.62E-008</v>
      </c>
      <c r="L148" s="1" t="n">
        <v>0.726501771</v>
      </c>
      <c r="N148" s="1" t="n">
        <f aca="false">LOG(C148,2)</f>
        <v>-0.316832851612855</v>
      </c>
      <c r="O148" s="1" t="n">
        <f aca="false">LOG(G148,2)</f>
        <v>-0.347141135671564</v>
      </c>
      <c r="P148" s="1" t="n">
        <f aca="false">LOG(L148,2)</f>
        <v>-0.460961780154086</v>
      </c>
    </row>
    <row r="149" customFormat="false" ht="15" hidden="false" customHeight="false" outlineLevel="0" collapsed="false">
      <c r="A149" s="1" t="s">
        <v>308</v>
      </c>
      <c r="B149" s="1" t="s">
        <v>309</v>
      </c>
      <c r="C149" s="1" t="n">
        <v>0.82408601</v>
      </c>
      <c r="D149" s="1" t="n">
        <v>0.008140101</v>
      </c>
      <c r="E149" s="1" t="n">
        <v>1.13617003</v>
      </c>
      <c r="G149" s="1" t="n">
        <v>0.847472608</v>
      </c>
      <c r="H149" s="1" t="n">
        <v>0.04714305</v>
      </c>
      <c r="I149" s="1" t="n">
        <v>1.176589012</v>
      </c>
      <c r="K149" s="1" t="n">
        <v>0.00101</v>
      </c>
      <c r="L149" s="1" t="n">
        <v>0.722169998</v>
      </c>
      <c r="N149" s="1" t="n">
        <f aca="false">LOG(C149,2)</f>
        <v>-0.279133175288587</v>
      </c>
      <c r="O149" s="1" t="n">
        <f aca="false">LOG(G149,2)</f>
        <v>-0.238761356657506</v>
      </c>
      <c r="P149" s="1" t="n">
        <f aca="false">LOG(L149,2)</f>
        <v>-0.469589609017452</v>
      </c>
    </row>
    <row r="150" customFormat="false" ht="15" hidden="false" customHeight="false" outlineLevel="0" collapsed="false">
      <c r="A150" s="1" t="s">
        <v>310</v>
      </c>
      <c r="B150" s="1" t="s">
        <v>311</v>
      </c>
      <c r="C150" s="1" t="n">
        <v>0.842716515</v>
      </c>
      <c r="D150" s="6" t="n">
        <v>7.62475E-005</v>
      </c>
      <c r="E150" s="1" t="n">
        <v>1.075371981</v>
      </c>
      <c r="G150" s="1" t="n">
        <v>0.855021298</v>
      </c>
      <c r="H150" s="1" t="n">
        <v>0.000203681</v>
      </c>
      <c r="I150" s="1" t="n">
        <v>1.076696038</v>
      </c>
      <c r="K150" s="6" t="n">
        <v>9.24E-009</v>
      </c>
      <c r="L150" s="1" t="n">
        <v>0.720240162</v>
      </c>
      <c r="N150" s="1" t="n">
        <f aca="false">LOG(C150,2)</f>
        <v>-0.246880696443162</v>
      </c>
      <c r="O150" s="1" t="n">
        <f aca="false">LOG(G150,2)</f>
        <v>-0.225967737887319</v>
      </c>
      <c r="P150" s="1" t="n">
        <f aca="false">LOG(L150,2)</f>
        <v>-0.473450045619186</v>
      </c>
    </row>
    <row r="151" customFormat="false" ht="15" hidden="false" customHeight="false" outlineLevel="0" collapsed="false">
      <c r="A151" s="1" t="s">
        <v>312</v>
      </c>
      <c r="B151" s="1" t="s">
        <v>313</v>
      </c>
      <c r="C151" s="1" t="n">
        <v>0.851701915</v>
      </c>
      <c r="D151" s="6" t="n">
        <v>4.417E-008</v>
      </c>
      <c r="E151" s="1" t="n">
        <v>1.051597953</v>
      </c>
      <c r="G151" s="1" t="n">
        <v>0.860442877</v>
      </c>
      <c r="H151" s="6" t="n">
        <v>5.29754E-007</v>
      </c>
      <c r="I151" s="1" t="n">
        <v>1.054147959</v>
      </c>
      <c r="K151" s="6" t="n">
        <v>6.17E-007</v>
      </c>
      <c r="L151" s="1" t="n">
        <v>0.709081141</v>
      </c>
      <c r="N151" s="1" t="n">
        <f aca="false">LOG(C151,2)</f>
        <v>-0.231579501288124</v>
      </c>
      <c r="O151" s="1" t="n">
        <f aca="false">LOG(G151,2)</f>
        <v>-0.216848676944149</v>
      </c>
      <c r="P151" s="1" t="n">
        <f aca="false">LOG(L151,2)</f>
        <v>-0.495977368663331</v>
      </c>
    </row>
    <row r="152" customFormat="false" ht="15" hidden="false" customHeight="false" outlineLevel="0" collapsed="false">
      <c r="A152" s="1" t="s">
        <v>314</v>
      </c>
      <c r="B152" s="1" t="s">
        <v>315</v>
      </c>
      <c r="C152" s="1" t="n">
        <v>0.87817359</v>
      </c>
      <c r="D152" s="1" t="n">
        <v>0.002991861</v>
      </c>
      <c r="E152" s="1" t="n">
        <v>1.08197701</v>
      </c>
      <c r="G152" s="1" t="n">
        <v>0.889961123</v>
      </c>
      <c r="H152" s="1" t="n">
        <v>0.004884944</v>
      </c>
      <c r="I152" s="1" t="n">
        <v>1.079642057</v>
      </c>
      <c r="K152" s="6" t="n">
        <v>5.11E-011</v>
      </c>
      <c r="L152" s="1" t="n">
        <v>0.706571601</v>
      </c>
      <c r="N152" s="1" t="n">
        <f aca="false">LOG(C152,2)</f>
        <v>-0.18742194706485</v>
      </c>
      <c r="O152" s="1" t="n">
        <f aca="false">LOG(G152,2)</f>
        <v>-0.16818578002198</v>
      </c>
      <c r="P152" s="1" t="n">
        <f aca="false">LOG(L152,2)</f>
        <v>-0.501092330260869</v>
      </c>
    </row>
    <row r="153" customFormat="false" ht="15" hidden="false" customHeight="false" outlineLevel="0" collapsed="false">
      <c r="A153" s="1" t="s">
        <v>316</v>
      </c>
      <c r="B153" s="1" t="s">
        <v>317</v>
      </c>
      <c r="C153" s="1" t="n">
        <v>0.927191615</v>
      </c>
      <c r="D153" s="1" t="n">
        <v>0.170622706</v>
      </c>
      <c r="E153" s="1" t="n">
        <v>1.120180964</v>
      </c>
      <c r="G153" s="1" t="n">
        <v>0.872113585</v>
      </c>
      <c r="H153" s="1" t="n">
        <v>0.01324697</v>
      </c>
      <c r="I153" s="1" t="n">
        <v>1.109097958</v>
      </c>
      <c r="K153" s="6" t="n">
        <v>7.11E-005</v>
      </c>
      <c r="L153" s="1" t="n">
        <v>0.704163559</v>
      </c>
      <c r="N153" s="1" t="n">
        <f aca="false">LOG(C153,2)</f>
        <v>-0.109060575407319</v>
      </c>
      <c r="O153" s="1" t="n">
        <f aca="false">LOG(G153,2)</f>
        <v>-0.197412049512969</v>
      </c>
      <c r="P153" s="1" t="n">
        <f aca="false">LOG(L153,2)</f>
        <v>-0.506017526320675</v>
      </c>
    </row>
    <row r="154" customFormat="false" ht="15" hidden="false" customHeight="false" outlineLevel="0" collapsed="false">
      <c r="A154" s="1" t="s">
        <v>318</v>
      </c>
      <c r="B154" s="1" t="s">
        <v>319</v>
      </c>
      <c r="C154" s="1" t="n">
        <v>0.880069792</v>
      </c>
      <c r="D154" s="1" t="n">
        <v>0.000998238</v>
      </c>
      <c r="E154" s="1" t="n">
        <v>1.07318902</v>
      </c>
      <c r="G154" s="1" t="n">
        <v>0.886785626</v>
      </c>
      <c r="H154" s="1" t="n">
        <v>0.001324155</v>
      </c>
      <c r="I154" s="1" t="n">
        <v>1.071593046</v>
      </c>
      <c r="K154" s="6" t="n">
        <v>3.81E-007</v>
      </c>
      <c r="L154" s="1" t="n">
        <v>0.701710354</v>
      </c>
      <c r="N154" s="1" t="n">
        <f aca="false">LOG(C154,2)</f>
        <v>-0.184310156842262</v>
      </c>
      <c r="O154" s="1" t="n">
        <f aca="false">LOG(G154,2)</f>
        <v>-0.173342709285867</v>
      </c>
      <c r="P154" s="1" t="n">
        <f aca="false">LOG(L154,2)</f>
        <v>-0.511052444811269</v>
      </c>
    </row>
    <row r="155" customFormat="false" ht="15" hidden="false" customHeight="false" outlineLevel="0" collapsed="false">
      <c r="A155" s="1" t="s">
        <v>320</v>
      </c>
      <c r="B155" s="1" t="s">
        <v>321</v>
      </c>
      <c r="C155" s="1" t="n">
        <v>0.880458474</v>
      </c>
      <c r="D155" s="1" t="n">
        <v>0.009611876</v>
      </c>
      <c r="E155" s="1" t="n">
        <v>1.095778942</v>
      </c>
      <c r="G155" s="1" t="n">
        <v>0.94281441</v>
      </c>
      <c r="H155" s="1" t="n">
        <v>0.162222594</v>
      </c>
      <c r="I155" s="1" t="n">
        <v>1.088757992</v>
      </c>
      <c r="K155" s="1" t="n">
        <v>0.00449</v>
      </c>
      <c r="L155" s="1" t="n">
        <v>0.697454126</v>
      </c>
      <c r="N155" s="1" t="n">
        <f aca="false">LOG(C155,2)</f>
        <v>-0.183673132587869</v>
      </c>
      <c r="O155" s="1" t="n">
        <f aca="false">LOG(G155,2)</f>
        <v>-0.0849542859421895</v>
      </c>
      <c r="P155" s="1" t="n">
        <f aca="false">LOG(L155,2)</f>
        <v>-0.519829765929444</v>
      </c>
    </row>
    <row r="156" customFormat="false" ht="15" hidden="false" customHeight="false" outlineLevel="0" collapsed="false">
      <c r="A156" s="1" t="s">
        <v>322</v>
      </c>
      <c r="B156" s="1" t="s">
        <v>323</v>
      </c>
      <c r="C156" s="1" t="n">
        <v>0.846633911</v>
      </c>
      <c r="D156" s="1" t="n">
        <v>0.001117541</v>
      </c>
      <c r="E156" s="1" t="n">
        <v>1.093168974</v>
      </c>
      <c r="G156" s="1" t="n">
        <v>0.776018381</v>
      </c>
      <c r="H156" s="6" t="n">
        <v>5.09865E-005</v>
      </c>
      <c r="I156" s="1" t="n">
        <v>1.104784966</v>
      </c>
      <c r="K156" s="6" t="n">
        <v>3.77E-008</v>
      </c>
      <c r="L156" s="1" t="n">
        <v>0.691818302</v>
      </c>
      <c r="N156" s="1" t="n">
        <f aca="false">LOG(C156,2)</f>
        <v>-0.240189819493804</v>
      </c>
      <c r="O156" s="1" t="n">
        <f aca="false">LOG(G156,2)</f>
        <v>-0.365837269970468</v>
      </c>
      <c r="P156" s="1" t="n">
        <f aca="false">LOG(L156,2)</f>
        <v>-0.53153491428526</v>
      </c>
    </row>
    <row r="157" customFormat="false" ht="15" hidden="false" customHeight="false" outlineLevel="0" collapsed="false">
      <c r="A157" s="1" t="s">
        <v>324</v>
      </c>
      <c r="B157" s="1" t="s">
        <v>325</v>
      </c>
      <c r="C157" s="1" t="n">
        <v>0.831777692</v>
      </c>
      <c r="D157" s="6" t="n">
        <v>3.16693E-006</v>
      </c>
      <c r="E157" s="1" t="n">
        <v>1.067239046</v>
      </c>
      <c r="G157" s="1" t="n">
        <v>0.847163796</v>
      </c>
      <c r="H157" s="6" t="n">
        <v>4.1493E-006</v>
      </c>
      <c r="I157" s="1" t="n">
        <v>1.061843991</v>
      </c>
      <c r="K157" s="6" t="n">
        <v>5.36E-008</v>
      </c>
      <c r="L157" s="1" t="n">
        <v>0.690082919</v>
      </c>
      <c r="N157" s="1" t="n">
        <f aca="false">LOG(C157,2)</f>
        <v>-0.265730101983576</v>
      </c>
      <c r="O157" s="1" t="n">
        <f aca="false">LOG(G157,2)</f>
        <v>-0.239287158587462</v>
      </c>
      <c r="P157" s="1" t="n">
        <f aca="false">LOG(L157,2)</f>
        <v>-0.535158371195475</v>
      </c>
    </row>
    <row r="158" customFormat="false" ht="15" hidden="false" customHeight="false" outlineLevel="0" collapsed="false">
      <c r="A158" s="1" t="s">
        <v>326</v>
      </c>
      <c r="B158" s="1" t="s">
        <v>327</v>
      </c>
      <c r="C158" s="1" t="n">
        <v>0.869130313</v>
      </c>
      <c r="D158" s="1" t="n">
        <v>0.01264953</v>
      </c>
      <c r="E158" s="1" t="n">
        <v>1.109375954</v>
      </c>
      <c r="G158" s="1" t="n">
        <v>0.873880684</v>
      </c>
      <c r="H158" s="1" t="n">
        <v>0.01205823</v>
      </c>
      <c r="I158" s="1" t="n">
        <v>1.104562044</v>
      </c>
      <c r="K158" s="6" t="n">
        <v>6.75E-007</v>
      </c>
      <c r="L158" s="1" t="n">
        <v>0.688280478</v>
      </c>
      <c r="N158" s="1" t="n">
        <f aca="false">LOG(C158,2)</f>
        <v>-0.20235559123764</v>
      </c>
      <c r="O158" s="1" t="n">
        <f aca="false">LOG(G158,2)</f>
        <v>-0.194491781239713</v>
      </c>
      <c r="P158" s="1" t="n">
        <f aca="false">LOG(L158,2)</f>
        <v>-0.538931504144396</v>
      </c>
    </row>
    <row r="159" customFormat="false" ht="15" hidden="false" customHeight="false" outlineLevel="0" collapsed="false">
      <c r="A159" s="1" t="s">
        <v>328</v>
      </c>
      <c r="B159" s="1" t="s">
        <v>329</v>
      </c>
      <c r="C159" s="1" t="n">
        <v>1.252410054</v>
      </c>
      <c r="D159" s="1" t="n">
        <v>0.039699301</v>
      </c>
      <c r="E159" s="1" t="n">
        <v>1.231011033</v>
      </c>
      <c r="G159" s="1" t="n">
        <v>1.197886944</v>
      </c>
      <c r="H159" s="1" t="n">
        <v>0.080740497</v>
      </c>
      <c r="I159" s="1" t="n">
        <v>1.240646958</v>
      </c>
      <c r="K159" s="6" t="n">
        <v>1.04E-005</v>
      </c>
      <c r="L159" s="1" t="n">
        <v>0.687225397</v>
      </c>
      <c r="N159" s="1" t="n">
        <f aca="false">LOG(C159,2)</f>
        <v>0.324706995190722</v>
      </c>
      <c r="O159" s="1" t="n">
        <f aca="false">LOG(G159,2)</f>
        <v>0.260491753679952</v>
      </c>
      <c r="P159" s="1" t="n">
        <f aca="false">LOG(L159,2)</f>
        <v>-0.54114474140151</v>
      </c>
    </row>
    <row r="160" customFormat="false" ht="15" hidden="false" customHeight="false" outlineLevel="0" collapsed="false">
      <c r="A160" s="1" t="s">
        <v>330</v>
      </c>
      <c r="B160" s="1" t="s">
        <v>331</v>
      </c>
      <c r="C160" s="1" t="n">
        <v>1.229604959</v>
      </c>
      <c r="D160" s="1" t="n">
        <v>0.036415212</v>
      </c>
      <c r="E160" s="1" t="n">
        <v>1.203724027</v>
      </c>
      <c r="G160" s="1" t="n">
        <v>1.249968052</v>
      </c>
      <c r="H160" s="1" t="n">
        <v>0.053981651</v>
      </c>
      <c r="I160" s="1" t="n">
        <v>1.25889504</v>
      </c>
      <c r="K160" s="1" t="n">
        <v>0.00076</v>
      </c>
      <c r="L160" s="1" t="n">
        <v>0.687096327</v>
      </c>
      <c r="N160" s="1" t="n">
        <f aca="false">LOG(C160,2)</f>
        <v>0.29819488854591</v>
      </c>
      <c r="O160" s="1" t="n">
        <f aca="false">LOG(G160,2)</f>
        <v>0.321891221439214</v>
      </c>
      <c r="P160" s="1" t="n">
        <f aca="false">LOG(L160,2)</f>
        <v>-0.54141572401966</v>
      </c>
    </row>
    <row r="161" customFormat="false" ht="15" hidden="false" customHeight="false" outlineLevel="0" collapsed="false">
      <c r="A161" s="1" t="s">
        <v>332</v>
      </c>
      <c r="B161" s="1" t="s">
        <v>333</v>
      </c>
      <c r="C161" s="1" t="n">
        <v>0.943629622</v>
      </c>
      <c r="D161" s="1" t="n">
        <v>0.03600122</v>
      </c>
      <c r="E161" s="1" t="n">
        <v>1.055575967</v>
      </c>
      <c r="G161" s="1" t="n">
        <v>0.941632092</v>
      </c>
      <c r="H161" s="1" t="n">
        <v>0.022939751</v>
      </c>
      <c r="I161" s="1" t="n">
        <v>1.052845001</v>
      </c>
      <c r="K161" s="6" t="n">
        <v>7.43E-010</v>
      </c>
      <c r="L161" s="1" t="n">
        <v>0.686145726</v>
      </c>
      <c r="N161" s="1" t="n">
        <f aca="false">LOG(C161,2)</f>
        <v>-0.0837073871602124</v>
      </c>
      <c r="O161" s="1" t="n">
        <f aca="false">LOG(G161,2)</f>
        <v>-0.0867646048208185</v>
      </c>
      <c r="P161" s="1" t="n">
        <f aca="false">LOG(L161,2)</f>
        <v>-0.543413081389577</v>
      </c>
    </row>
    <row r="162" customFormat="false" ht="15" hidden="false" customHeight="false" outlineLevel="0" collapsed="false">
      <c r="A162" s="1" t="s">
        <v>334</v>
      </c>
      <c r="B162" s="1" t="s">
        <v>335</v>
      </c>
      <c r="C162" s="1" t="n">
        <v>0.863265574</v>
      </c>
      <c r="D162" s="1" t="n">
        <v>0.03039035</v>
      </c>
      <c r="E162" s="1" t="n">
        <v>1.138393044</v>
      </c>
      <c r="G162" s="1" t="n">
        <v>0.86193198</v>
      </c>
      <c r="H162" s="1" t="n">
        <v>0.021187119</v>
      </c>
      <c r="I162" s="1" t="n">
        <v>1.128906965</v>
      </c>
      <c r="K162" s="6" t="n">
        <v>3.26E-006</v>
      </c>
      <c r="L162" s="1" t="n">
        <v>0.683958807</v>
      </c>
      <c r="N162" s="1" t="n">
        <f aca="false">LOG(C162,2)</f>
        <v>-0.212123638203846</v>
      </c>
      <c r="O162" s="1" t="n">
        <f aca="false">LOG(G162,2)</f>
        <v>-0.214354072427587</v>
      </c>
      <c r="P162" s="1" t="n">
        <f aca="false">LOG(L162,2)</f>
        <v>-0.548018656803099</v>
      </c>
    </row>
    <row r="163" customFormat="false" ht="15" hidden="false" customHeight="false" outlineLevel="0" collapsed="false">
      <c r="A163" s="1" t="s">
        <v>336</v>
      </c>
      <c r="B163" s="1" t="s">
        <v>337</v>
      </c>
      <c r="C163" s="1" t="n">
        <v>0.936342776</v>
      </c>
      <c r="D163" s="1" t="n">
        <v>0.002959839</v>
      </c>
      <c r="E163" s="1" t="n">
        <v>1.043475032</v>
      </c>
      <c r="G163" s="1" t="n">
        <v>0.94150883</v>
      </c>
      <c r="H163" s="1" t="n">
        <v>0.005153327</v>
      </c>
      <c r="I163" s="1" t="n">
        <v>1.042448044</v>
      </c>
      <c r="K163" s="1" t="n">
        <v>0.00033</v>
      </c>
      <c r="L163" s="1" t="n">
        <v>0.681762326</v>
      </c>
      <c r="N163" s="1" t="n">
        <f aca="false">LOG(C163,2)</f>
        <v>-0.0948913271436212</v>
      </c>
      <c r="O163" s="1" t="n">
        <f aca="false">LOG(G163,2)</f>
        <v>-0.0869534695778916</v>
      </c>
      <c r="P163" s="1" t="n">
        <f aca="false">LOG(L163,2)</f>
        <v>-0.552659216140926</v>
      </c>
    </row>
    <row r="164" customFormat="false" ht="15" hidden="false" customHeight="false" outlineLevel="0" collapsed="false">
      <c r="A164" s="1" t="s">
        <v>338</v>
      </c>
      <c r="B164" s="1" t="s">
        <v>339</v>
      </c>
      <c r="C164" s="1" t="n">
        <v>0.967087388</v>
      </c>
      <c r="D164" s="1" t="n">
        <v>0.276875287</v>
      </c>
      <c r="E164" s="1" t="n">
        <v>1.063434958</v>
      </c>
      <c r="G164" s="1" t="n">
        <v>0.908457518</v>
      </c>
      <c r="H164" s="1" t="n">
        <v>0.04079257</v>
      </c>
      <c r="I164" s="1" t="n">
        <v>1.095867991</v>
      </c>
      <c r="K164" s="1" t="n">
        <v>0.01259</v>
      </c>
      <c r="L164" s="1" t="n">
        <v>0.680500716</v>
      </c>
      <c r="N164" s="1" t="n">
        <f aca="false">LOG(C164,2)</f>
        <v>-0.0482818344118245</v>
      </c>
      <c r="O164" s="1" t="n">
        <f aca="false">LOG(G164,2)</f>
        <v>-0.138509043282915</v>
      </c>
      <c r="P164" s="1" t="n">
        <f aca="false">LOG(L164,2)</f>
        <v>-0.555331415202022</v>
      </c>
    </row>
    <row r="165" customFormat="false" ht="15" hidden="false" customHeight="false" outlineLevel="0" collapsed="false">
      <c r="A165" s="1" t="s">
        <v>340</v>
      </c>
      <c r="B165" s="1" t="s">
        <v>341</v>
      </c>
      <c r="C165" s="1" t="n">
        <v>0.735796988</v>
      </c>
      <c r="D165" s="6" t="n">
        <v>1.8216E-005</v>
      </c>
      <c r="E165" s="1" t="n">
        <v>1.102820039</v>
      </c>
      <c r="G165" s="1" t="n">
        <v>0.736518383</v>
      </c>
      <c r="H165" s="6" t="n">
        <v>6.42815E-005</v>
      </c>
      <c r="I165" s="1" t="n">
        <v>1.114073992</v>
      </c>
      <c r="K165" s="6" t="n">
        <v>3.05E-005</v>
      </c>
      <c r="L165" s="1" t="n">
        <v>0.680430075</v>
      </c>
      <c r="N165" s="1" t="n">
        <f aca="false">LOG(C165,2)</f>
        <v>-0.442620324266006</v>
      </c>
      <c r="O165" s="1" t="n">
        <f aca="false">LOG(G165,2)</f>
        <v>-0.441206560485762</v>
      </c>
      <c r="P165" s="1" t="n">
        <f aca="false">LOG(L165,2)</f>
        <v>-0.555481185375713</v>
      </c>
    </row>
    <row r="166" customFormat="false" ht="15" hidden="false" customHeight="false" outlineLevel="0" collapsed="false">
      <c r="A166" s="1" t="s">
        <v>342</v>
      </c>
      <c r="B166" s="1" t="s">
        <v>343</v>
      </c>
      <c r="C166" s="1" t="n">
        <v>0.880389929</v>
      </c>
      <c r="D166" s="1" t="n">
        <v>0.331141502</v>
      </c>
      <c r="E166" s="1" t="n">
        <v>1.313328981</v>
      </c>
      <c r="G166" s="1" t="n">
        <v>0.904767513</v>
      </c>
      <c r="H166" s="1" t="n">
        <v>0.021358579</v>
      </c>
      <c r="I166" s="1" t="n">
        <v>1.086542964</v>
      </c>
      <c r="K166" s="6" t="n">
        <v>3.31E-010</v>
      </c>
      <c r="L166" s="1" t="n">
        <v>0.679446926</v>
      </c>
      <c r="N166" s="1" t="n">
        <f aca="false">LOG(C166,2)</f>
        <v>-0.183785452911935</v>
      </c>
      <c r="O166" s="1" t="n">
        <f aca="false">LOG(G166,2)</f>
        <v>-0.144380966703783</v>
      </c>
      <c r="P166" s="1" t="n">
        <f aca="false">LOG(L166,2)</f>
        <v>-0.557567233500411</v>
      </c>
    </row>
    <row r="167" customFormat="false" ht="15" hidden="false" customHeight="false" outlineLevel="0" collapsed="false">
      <c r="A167" s="1" t="s">
        <v>344</v>
      </c>
      <c r="B167" s="1" t="s">
        <v>345</v>
      </c>
      <c r="C167" s="1" t="n">
        <v>1.211009026</v>
      </c>
      <c r="D167" s="1" t="n">
        <v>0.029564351</v>
      </c>
      <c r="E167" s="1" t="n">
        <v>1.177302957</v>
      </c>
      <c r="G167" s="1" t="n">
        <v>1.14271605</v>
      </c>
      <c r="H167" s="1" t="n">
        <v>0.110004298</v>
      </c>
      <c r="I167" s="1" t="n">
        <v>1.193341017</v>
      </c>
      <c r="K167" s="1" t="n">
        <v>0.02422</v>
      </c>
      <c r="L167" s="1" t="n">
        <v>0.677007178</v>
      </c>
      <c r="N167" s="1" t="n">
        <f aca="false">LOG(C167,2)</f>
        <v>0.276209617895092</v>
      </c>
      <c r="O167" s="1" t="n">
        <f aca="false">LOG(G167,2)</f>
        <v>0.19246695722747</v>
      </c>
      <c r="P167" s="1" t="n">
        <f aca="false">LOG(L167,2)</f>
        <v>-0.562756964764926</v>
      </c>
    </row>
    <row r="168" customFormat="false" ht="15" hidden="false" customHeight="false" outlineLevel="0" collapsed="false">
      <c r="A168" s="1" t="s">
        <v>346</v>
      </c>
      <c r="B168" s="1" t="s">
        <v>347</v>
      </c>
      <c r="C168" s="1" t="n">
        <v>0.817874372</v>
      </c>
      <c r="D168" s="1" t="n">
        <v>0.01338658</v>
      </c>
      <c r="E168" s="1" t="n">
        <v>1.155719042</v>
      </c>
      <c r="G168" s="1" t="n">
        <v>0.889306486</v>
      </c>
      <c r="H168" s="1" t="n">
        <v>0.086284541</v>
      </c>
      <c r="I168" s="1" t="n">
        <v>1.148383975</v>
      </c>
      <c r="K168" s="6" t="n">
        <v>1.06E-006</v>
      </c>
      <c r="L168" s="1" t="n">
        <v>0.67504077</v>
      </c>
      <c r="N168" s="1" t="n">
        <f aca="false">LOG(C168,2)</f>
        <v>-0.290048837064611</v>
      </c>
      <c r="O168" s="1" t="n">
        <f aca="false">LOG(G168,2)</f>
        <v>-0.169247387158896</v>
      </c>
      <c r="P168" s="1" t="n">
        <f aca="false">LOG(L168,2)</f>
        <v>-0.566953456574909</v>
      </c>
    </row>
    <row r="169" customFormat="false" ht="15" hidden="false" customHeight="false" outlineLevel="0" collapsed="false">
      <c r="A169" s="1" t="s">
        <v>348</v>
      </c>
      <c r="B169" s="1" t="s">
        <v>349</v>
      </c>
      <c r="C169" s="1" t="n">
        <v>1.197733998</v>
      </c>
      <c r="D169" s="1" t="n">
        <v>0.046553031</v>
      </c>
      <c r="E169" s="1" t="n">
        <v>1.193194032</v>
      </c>
      <c r="G169" s="1" t="n">
        <v>1.194175005</v>
      </c>
      <c r="H169" s="1" t="n">
        <v>0.053637929</v>
      </c>
      <c r="I169" s="1" t="n">
        <v>1.199493051</v>
      </c>
      <c r="K169" s="1" t="n">
        <v>0.00305</v>
      </c>
      <c r="L169" s="1" t="n">
        <v>0.674318341</v>
      </c>
      <c r="N169" s="1" t="n">
        <f aca="false">LOG(C169,2)</f>
        <v>0.26030753886353</v>
      </c>
      <c r="O169" s="1" t="n">
        <f aca="false">LOG(G169,2)</f>
        <v>0.256014277427242</v>
      </c>
      <c r="P169" s="1" t="n">
        <f aca="false">LOG(L169,2)</f>
        <v>-0.568498256364351</v>
      </c>
    </row>
    <row r="170" customFormat="false" ht="15" hidden="false" customHeight="false" outlineLevel="0" collapsed="false">
      <c r="A170" s="1" t="s">
        <v>350</v>
      </c>
      <c r="B170" s="1" t="s">
        <v>351</v>
      </c>
      <c r="C170" s="1" t="n">
        <v>0.831294894</v>
      </c>
      <c r="D170" s="1" t="n">
        <v>0.004696739</v>
      </c>
      <c r="E170" s="1" t="n">
        <v>1.123314977</v>
      </c>
      <c r="G170" s="1" t="n">
        <v>0.876097381</v>
      </c>
      <c r="H170" s="1" t="n">
        <v>0.016709359</v>
      </c>
      <c r="I170" s="1" t="n">
        <v>1.109326005</v>
      </c>
      <c r="K170" s="6" t="n">
        <v>8.16E-009</v>
      </c>
      <c r="L170" s="1" t="n">
        <v>0.672307454</v>
      </c>
      <c r="N170" s="1" t="n">
        <f aca="false">LOG(C170,2)</f>
        <v>-0.266567744676723</v>
      </c>
      <c r="O170" s="1" t="n">
        <f aca="false">LOG(G170,2)</f>
        <v>-0.190836856022703</v>
      </c>
      <c r="P170" s="1" t="n">
        <f aca="false">LOG(L170,2)</f>
        <v>-0.572806949796229</v>
      </c>
    </row>
    <row r="171" customFormat="false" ht="15" hidden="false" customHeight="false" outlineLevel="0" collapsed="false">
      <c r="A171" s="1" t="s">
        <v>352</v>
      </c>
      <c r="B171" s="1" t="s">
        <v>353</v>
      </c>
      <c r="C171" s="1" t="n">
        <v>0.885283291</v>
      </c>
      <c r="D171" s="1" t="n">
        <v>0.01453312</v>
      </c>
      <c r="E171" s="1" t="n">
        <v>1.098299026</v>
      </c>
      <c r="G171" s="1" t="n">
        <v>0.889364004</v>
      </c>
      <c r="H171" s="1" t="n">
        <v>0.033589318</v>
      </c>
      <c r="I171" s="1" t="n">
        <v>1.112382054</v>
      </c>
      <c r="K171" s="6" t="n">
        <v>2.76E-007</v>
      </c>
      <c r="L171" s="1" t="n">
        <v>0.654826213</v>
      </c>
      <c r="N171" s="1" t="n">
        <f aca="false">LOG(C171,2)</f>
        <v>-0.175788902831424</v>
      </c>
      <c r="O171" s="1" t="n">
        <f aca="false">LOG(G171,2)</f>
        <v>-0.169154080462847</v>
      </c>
      <c r="P171" s="1" t="n">
        <f aca="false">LOG(L171,2)</f>
        <v>-0.610816020161165</v>
      </c>
    </row>
    <row r="172" customFormat="false" ht="15" hidden="false" customHeight="false" outlineLevel="0" collapsed="false">
      <c r="A172" s="1" t="s">
        <v>354</v>
      </c>
      <c r="B172" s="1" t="s">
        <v>355</v>
      </c>
      <c r="C172" s="1" t="n">
        <v>0.835553586</v>
      </c>
      <c r="D172" s="1" t="n">
        <v>0.017721109</v>
      </c>
      <c r="E172" s="1" t="n">
        <v>1.149394989</v>
      </c>
      <c r="G172" s="1" t="n">
        <v>0.875149727</v>
      </c>
      <c r="H172" s="1" t="n">
        <v>0.02444195</v>
      </c>
      <c r="I172" s="1" t="n">
        <v>1.118796945</v>
      </c>
      <c r="K172" s="6" t="n">
        <v>1.17E-008</v>
      </c>
      <c r="L172" s="1" t="n">
        <v>0.654782836</v>
      </c>
      <c r="N172" s="1" t="n">
        <f aca="false">LOG(C172,2)</f>
        <v>-0.259195740236532</v>
      </c>
      <c r="O172" s="1" t="n">
        <f aca="false">LOG(G172,2)</f>
        <v>-0.192398230032664</v>
      </c>
      <c r="P172" s="1" t="n">
        <f aca="false">LOG(L172,2)</f>
        <v>-0.610911590335881</v>
      </c>
    </row>
    <row r="173" customFormat="false" ht="15" hidden="false" customHeight="false" outlineLevel="0" collapsed="false">
      <c r="A173" s="1" t="s">
        <v>356</v>
      </c>
      <c r="B173" s="1" t="s">
        <v>357</v>
      </c>
      <c r="C173" s="1" t="n">
        <v>0.794378221</v>
      </c>
      <c r="D173" s="1" t="n">
        <v>0.000227356</v>
      </c>
      <c r="E173" s="1" t="n">
        <v>1.11213398</v>
      </c>
      <c r="G173" s="1" t="n">
        <v>0.809852183</v>
      </c>
      <c r="H173" s="1" t="n">
        <v>0.000493409</v>
      </c>
      <c r="I173" s="1" t="n">
        <v>1.105607033</v>
      </c>
      <c r="K173" s="6" t="n">
        <v>3.42E-008</v>
      </c>
      <c r="L173" s="1" t="n">
        <v>0.652031451</v>
      </c>
      <c r="N173" s="1" t="n">
        <f aca="false">LOG(C173,2)</f>
        <v>-0.332102024999436</v>
      </c>
      <c r="O173" s="1" t="n">
        <f aca="false">LOG(G173,2)</f>
        <v>-0.304269488511926</v>
      </c>
      <c r="P173" s="1" t="n">
        <f aca="false">LOG(L173,2)</f>
        <v>-0.6169865397755</v>
      </c>
    </row>
    <row r="174" customFormat="false" ht="15" hidden="false" customHeight="false" outlineLevel="0" collapsed="false">
      <c r="A174" s="1" t="s">
        <v>358</v>
      </c>
      <c r="B174" s="1" t="s">
        <v>359</v>
      </c>
      <c r="C174" s="1" t="n">
        <v>0.839346409</v>
      </c>
      <c r="D174" s="1" t="n">
        <v>0.008757108</v>
      </c>
      <c r="E174" s="1" t="n">
        <v>1.12766695</v>
      </c>
      <c r="G174" s="1" t="n">
        <v>0.841935217</v>
      </c>
      <c r="H174" s="1" t="n">
        <v>0.007264351</v>
      </c>
      <c r="I174" s="1" t="n">
        <v>1.120918036</v>
      </c>
      <c r="K174" s="6" t="n">
        <v>5.14E-005</v>
      </c>
      <c r="L174" s="1" t="n">
        <v>0.649870076</v>
      </c>
      <c r="N174" s="1" t="n">
        <f aca="false">LOG(C174,2)</f>
        <v>-0.252661742621512</v>
      </c>
      <c r="O174" s="1" t="n">
        <f aca="false">LOG(G174,2)</f>
        <v>-0.248218866000061</v>
      </c>
      <c r="P174" s="1" t="n">
        <f aca="false">LOG(L174,2)</f>
        <v>-0.62177677589412</v>
      </c>
    </row>
    <row r="175" customFormat="false" ht="15" hidden="false" customHeight="false" outlineLevel="0" collapsed="false">
      <c r="A175" s="1" t="s">
        <v>360</v>
      </c>
      <c r="B175" s="1" t="s">
        <v>361</v>
      </c>
      <c r="C175" s="1" t="n">
        <v>0.825117528</v>
      </c>
      <c r="D175" s="1" t="n">
        <v>0.001003404</v>
      </c>
      <c r="E175" s="1" t="n">
        <v>1.10010004</v>
      </c>
      <c r="G175" s="1" t="n">
        <v>0.860069215</v>
      </c>
      <c r="H175" s="1" t="n">
        <v>0.003107377</v>
      </c>
      <c r="I175" s="1" t="n">
        <v>1.09494102</v>
      </c>
      <c r="K175" s="1" t="n">
        <v>0.00033</v>
      </c>
      <c r="L175" s="1" t="n">
        <v>0.649234887</v>
      </c>
      <c r="N175" s="1" t="n">
        <f aca="false">LOG(C175,2)</f>
        <v>-0.277328466454343</v>
      </c>
      <c r="O175" s="1" t="n">
        <f aca="false">LOG(G175,2)</f>
        <v>-0.217475327957357</v>
      </c>
      <c r="P175" s="1" t="n">
        <f aca="false">LOG(L175,2)</f>
        <v>-0.623187568893072</v>
      </c>
    </row>
    <row r="176" customFormat="false" ht="15" hidden="false" customHeight="false" outlineLevel="0" collapsed="false">
      <c r="A176" s="1" t="s">
        <v>362</v>
      </c>
      <c r="B176" s="1" t="s">
        <v>363</v>
      </c>
      <c r="C176" s="1" t="n">
        <v>0.907874227</v>
      </c>
      <c r="D176" s="1" t="n">
        <v>0.023918521</v>
      </c>
      <c r="E176" s="1" t="n">
        <v>1.086135983</v>
      </c>
      <c r="G176" s="1" t="n">
        <v>0.949697077</v>
      </c>
      <c r="H176" s="1" t="n">
        <v>0.224145606</v>
      </c>
      <c r="I176" s="1" t="n">
        <v>1.089488983</v>
      </c>
      <c r="K176" s="6" t="n">
        <v>8.8E-005</v>
      </c>
      <c r="L176" s="1" t="n">
        <v>0.63937634</v>
      </c>
      <c r="N176" s="1" t="n">
        <f aca="false">LOG(C176,2)</f>
        <v>-0.139435648309051</v>
      </c>
      <c r="O176" s="1" t="n">
        <f aca="false">LOG(G176,2)</f>
        <v>-0.0744606816554017</v>
      </c>
      <c r="P176" s="1" t="n">
        <f aca="false">LOG(L176,2)</f>
        <v>-0.645262736437093</v>
      </c>
    </row>
    <row r="177" customFormat="false" ht="15" hidden="false" customHeight="false" outlineLevel="0" collapsed="false">
      <c r="A177" s="1" t="s">
        <v>364</v>
      </c>
      <c r="B177" s="1" t="s">
        <v>365</v>
      </c>
      <c r="C177" s="1" t="n">
        <v>0.909493625</v>
      </c>
      <c r="D177" s="1" t="n">
        <v>0.210286602</v>
      </c>
      <c r="E177" s="1" t="n">
        <v>1.171025991</v>
      </c>
      <c r="G177" s="1" t="n">
        <v>0.802660108</v>
      </c>
      <c r="H177" s="1" t="n">
        <v>0.018958179</v>
      </c>
      <c r="I177" s="1" t="n">
        <v>1.190309048</v>
      </c>
      <c r="K177" s="1" t="n">
        <v>0.00027</v>
      </c>
      <c r="L177" s="1" t="n">
        <v>0.630335456</v>
      </c>
      <c r="N177" s="1" t="n">
        <f aca="false">LOG(C177,2)</f>
        <v>-0.136864569394459</v>
      </c>
      <c r="O177" s="1" t="n">
        <f aca="false">LOG(G177,2)</f>
        <v>-0.31713889707188</v>
      </c>
      <c r="P177" s="1" t="n">
        <f aca="false">LOG(L177,2)</f>
        <v>-0.665808279122244</v>
      </c>
    </row>
    <row r="178" customFormat="false" ht="15" hidden="false" customHeight="false" outlineLevel="0" collapsed="false">
      <c r="A178" s="1" t="s">
        <v>366</v>
      </c>
      <c r="B178" s="1" t="s">
        <v>367</v>
      </c>
      <c r="C178" s="1" t="n">
        <v>0.934098184</v>
      </c>
      <c r="D178" s="1" t="n">
        <v>0.287332296</v>
      </c>
      <c r="E178" s="1" t="n">
        <v>1.153612018</v>
      </c>
      <c r="G178" s="1" t="n">
        <v>0.848739028</v>
      </c>
      <c r="H178" s="1" t="n">
        <v>0.01585797</v>
      </c>
      <c r="I178" s="1" t="n">
        <v>1.132084012</v>
      </c>
      <c r="K178" s="6" t="n">
        <v>2.55E-005</v>
      </c>
      <c r="L178" s="1" t="n">
        <v>0.618832579</v>
      </c>
      <c r="N178" s="1" t="n">
        <f aca="false">LOG(C178,2)</f>
        <v>-0.0983538938548134</v>
      </c>
      <c r="O178" s="1" t="n">
        <f aca="false">LOG(G178,2)</f>
        <v>-0.236607075724165</v>
      </c>
      <c r="P178" s="1" t="n">
        <f aca="false">LOG(L178,2)</f>
        <v>-0.692378944117713</v>
      </c>
    </row>
    <row r="179" customFormat="false" ht="15" hidden="false" customHeight="false" outlineLevel="0" collapsed="false">
      <c r="A179" s="1" t="s">
        <v>368</v>
      </c>
      <c r="B179" s="1" t="s">
        <v>369</v>
      </c>
      <c r="C179" s="1" t="n">
        <v>0.863053679</v>
      </c>
      <c r="D179" s="1" t="n">
        <v>0.031396478</v>
      </c>
      <c r="E179" s="1" t="n">
        <v>1.139281988</v>
      </c>
      <c r="G179" s="1" t="n">
        <v>0.883007228</v>
      </c>
      <c r="H179" s="1" t="n">
        <v>0.024991561</v>
      </c>
      <c r="I179" s="1" t="n">
        <v>1.111377954</v>
      </c>
      <c r="K179" s="1" t="n">
        <v>0.03224</v>
      </c>
      <c r="L179" s="1" t="n">
        <v>0.617429914</v>
      </c>
      <c r="N179" s="1" t="n">
        <f aca="false">LOG(C179,2)</f>
        <v>-0.212477801973605</v>
      </c>
      <c r="O179" s="1" t="n">
        <f aca="false">LOG(G179,2)</f>
        <v>-0.179502847549209</v>
      </c>
      <c r="P179" s="1" t="n">
        <f aca="false">LOG(L179,2)</f>
        <v>-0.695652712786317</v>
      </c>
    </row>
    <row r="180" customFormat="false" ht="15" hidden="false" customHeight="false" outlineLevel="0" collapsed="false">
      <c r="A180" s="1" t="s">
        <v>370</v>
      </c>
      <c r="B180" s="1" t="s">
        <v>371</v>
      </c>
      <c r="C180" s="1" t="n">
        <v>0.825128376</v>
      </c>
      <c r="D180" s="1" t="n">
        <v>0.000114659</v>
      </c>
      <c r="E180" s="1" t="n">
        <v>1.086738944</v>
      </c>
      <c r="G180" s="1" t="n">
        <v>0.861233175</v>
      </c>
      <c r="H180" s="1" t="n">
        <v>0.000212513</v>
      </c>
      <c r="I180" s="1" t="n">
        <v>1.073315024</v>
      </c>
      <c r="K180" s="6" t="n">
        <v>1.08E-006</v>
      </c>
      <c r="L180" s="1" t="n">
        <v>0.614516808</v>
      </c>
      <c r="N180" s="1" t="n">
        <f aca="false">LOG(C180,2)</f>
        <v>-0.277309499152845</v>
      </c>
      <c r="O180" s="1" t="n">
        <f aca="false">LOG(G180,2)</f>
        <v>-0.215524201199505</v>
      </c>
      <c r="P180" s="1" t="n">
        <f aca="false">LOG(L180,2)</f>
        <v>-0.702475623774173</v>
      </c>
    </row>
    <row r="181" customFormat="false" ht="15" hidden="false" customHeight="false" outlineLevel="0" collapsed="false">
      <c r="A181" s="1" t="s">
        <v>372</v>
      </c>
      <c r="B181" s="1" t="s">
        <v>373</v>
      </c>
      <c r="C181" s="1" t="n">
        <v>0.922078073</v>
      </c>
      <c r="D181" s="1" t="n">
        <v>0.027559999</v>
      </c>
      <c r="E181" s="1" t="n">
        <v>1.073976994</v>
      </c>
      <c r="G181" s="1" t="n">
        <v>0.926389813</v>
      </c>
      <c r="H181" s="1" t="n">
        <v>0.01588086</v>
      </c>
      <c r="I181" s="1" t="n">
        <v>1.062980056</v>
      </c>
      <c r="K181" s="6" t="n">
        <v>4.77E-007</v>
      </c>
      <c r="L181" s="1" t="n">
        <v>0.602448637</v>
      </c>
      <c r="N181" s="1" t="n">
        <f aca="false">LOG(C181,2)</f>
        <v>-0.117039185055604</v>
      </c>
      <c r="O181" s="1" t="n">
        <f aca="false">LOG(G181,2)</f>
        <v>-0.110308705998023</v>
      </c>
      <c r="P181" s="1" t="n">
        <f aca="false">LOG(L181,2)</f>
        <v>-0.731089848240395</v>
      </c>
    </row>
    <row r="182" customFormat="false" ht="15" hidden="false" customHeight="false" outlineLevel="0" collapsed="false">
      <c r="A182" s="1" t="s">
        <v>374</v>
      </c>
      <c r="B182" s="1" t="s">
        <v>375</v>
      </c>
      <c r="C182" s="1" t="n">
        <v>0.842095912</v>
      </c>
      <c r="D182" s="1" t="n">
        <v>0.01039909</v>
      </c>
      <c r="E182" s="1" t="n">
        <v>1.126422048</v>
      </c>
      <c r="G182" s="1" t="n">
        <v>0.873488784</v>
      </c>
      <c r="H182" s="1" t="n">
        <v>0.02904189</v>
      </c>
      <c r="I182" s="1" t="n">
        <v>1.12598598</v>
      </c>
      <c r="K182" s="6" t="n">
        <v>7.77E-006</v>
      </c>
      <c r="L182" s="1" t="n">
        <v>0.597321477</v>
      </c>
      <c r="N182" s="1" t="n">
        <f aca="false">LOG(C182,2)</f>
        <v>-0.247943533939617</v>
      </c>
      <c r="O182" s="1" t="n">
        <f aca="false">LOG(G182,2)</f>
        <v>-0.195138916498007</v>
      </c>
      <c r="P182" s="1" t="n">
        <f aca="false">LOG(L182,2)</f>
        <v>-0.743420499335231</v>
      </c>
    </row>
    <row r="183" customFormat="false" ht="15" hidden="false" customHeight="false" outlineLevel="0" collapsed="false">
      <c r="A183" s="1" t="s">
        <v>376</v>
      </c>
      <c r="B183" s="1" t="s">
        <v>377</v>
      </c>
      <c r="C183" s="1" t="n">
        <v>0.815034688</v>
      </c>
      <c r="D183" s="6" t="n">
        <v>1.76575E-009</v>
      </c>
      <c r="E183" s="1" t="n">
        <v>1.054829001</v>
      </c>
      <c r="G183" s="1" t="n">
        <v>0.84588778</v>
      </c>
      <c r="H183" s="6" t="n">
        <v>1.17661E-007</v>
      </c>
      <c r="I183" s="1" t="n">
        <v>1.054015994</v>
      </c>
      <c r="K183" s="6" t="n">
        <v>4.33E-008</v>
      </c>
      <c r="L183" s="1" t="n">
        <v>0.594044936</v>
      </c>
      <c r="N183" s="1" t="n">
        <f aca="false">LOG(C183,2)</f>
        <v>-0.295066632917121</v>
      </c>
      <c r="O183" s="1" t="n">
        <f aca="false">LOG(G183,2)</f>
        <v>-0.241461814492756</v>
      </c>
      <c r="P183" s="1" t="n">
        <f aca="false">LOG(L183,2)</f>
        <v>-0.751356028352345</v>
      </c>
    </row>
    <row r="184" customFormat="false" ht="15" hidden="false" customHeight="false" outlineLevel="0" collapsed="false">
      <c r="A184" s="1" t="s">
        <v>378</v>
      </c>
      <c r="B184" s="1" t="s">
        <v>379</v>
      </c>
      <c r="C184" s="1" t="n">
        <v>1.257047057</v>
      </c>
      <c r="D184" s="1" t="n">
        <v>0.001139265</v>
      </c>
      <c r="E184" s="1" t="n">
        <v>1.122463942</v>
      </c>
      <c r="G184" s="1" t="n">
        <v>1.252063036</v>
      </c>
      <c r="H184" s="1" t="n">
        <v>0.01834742</v>
      </c>
      <c r="I184" s="1" t="n">
        <v>1.182687998</v>
      </c>
      <c r="K184" s="1" t="n">
        <v>0.03453</v>
      </c>
      <c r="L184" s="1" t="n">
        <v>0.591902232</v>
      </c>
      <c r="N184" s="1" t="n">
        <f aca="false">LOG(C184,2)</f>
        <v>0.330038657419382</v>
      </c>
      <c r="O184" s="1" t="n">
        <f aca="false">LOG(G184,2)</f>
        <v>0.324307197602238</v>
      </c>
      <c r="P184" s="1" t="n">
        <f aca="false">LOG(L184,2)</f>
        <v>-0.756569197845806</v>
      </c>
    </row>
    <row r="185" customFormat="false" ht="15" hidden="false" customHeight="false" outlineLevel="0" collapsed="false">
      <c r="A185" s="1" t="s">
        <v>380</v>
      </c>
      <c r="B185" s="1" t="s">
        <v>381</v>
      </c>
      <c r="C185" s="1" t="n">
        <v>0.846328378</v>
      </c>
      <c r="D185" s="1" t="n">
        <v>0.001083466</v>
      </c>
      <c r="E185" s="1" t="n">
        <v>1.093019009</v>
      </c>
      <c r="G185" s="1" t="n">
        <v>0.841101706</v>
      </c>
      <c r="H185" s="1" t="n">
        <v>0.00038193</v>
      </c>
      <c r="I185" s="1" t="n">
        <v>1.087072015</v>
      </c>
      <c r="K185" s="6" t="n">
        <v>4.16E-005</v>
      </c>
      <c r="L185" s="1" t="n">
        <v>0.588638546</v>
      </c>
      <c r="N185" s="1" t="n">
        <f aca="false">LOG(C185,2)</f>
        <v>-0.240710552828004</v>
      </c>
      <c r="O185" s="1" t="n">
        <f aca="false">LOG(G185,2)</f>
        <v>-0.249647833205835</v>
      </c>
      <c r="P185" s="1" t="n">
        <f aca="false">LOG(L185,2)</f>
        <v>-0.764546077070083</v>
      </c>
    </row>
    <row r="186" customFormat="false" ht="15" hidden="false" customHeight="false" outlineLevel="0" collapsed="false">
      <c r="A186" s="1" t="s">
        <v>382</v>
      </c>
      <c r="B186" s="1" t="s">
        <v>383</v>
      </c>
      <c r="C186" s="1" t="n">
        <v>0.838029683</v>
      </c>
      <c r="D186" s="1" t="n">
        <v>0.046751522</v>
      </c>
      <c r="E186" s="1" t="n">
        <v>1.188858032</v>
      </c>
      <c r="G186" s="1" t="n">
        <v>0.799993515</v>
      </c>
      <c r="H186" s="1" t="n">
        <v>0.001288953</v>
      </c>
      <c r="I186" s="1" t="n">
        <v>1.118981957</v>
      </c>
      <c r="K186" s="6" t="n">
        <v>2.24E-011</v>
      </c>
      <c r="L186" s="1" t="n">
        <v>0.549894637</v>
      </c>
      <c r="N186" s="1" t="n">
        <f aca="false">LOG(C186,2)</f>
        <v>-0.254926749818958</v>
      </c>
      <c r="O186" s="1" t="n">
        <f aca="false">LOG(G186,2)</f>
        <v>-0.321939789781438</v>
      </c>
      <c r="P186" s="1" t="n">
        <f aca="false">LOG(L186,2)</f>
        <v>-0.862772878503417</v>
      </c>
    </row>
    <row r="187" customFormat="false" ht="15" hidden="false" customHeight="false" outlineLevel="0" collapsed="false">
      <c r="A187" s="1" t="s">
        <v>384</v>
      </c>
      <c r="B187" s="1" t="s">
        <v>385</v>
      </c>
      <c r="C187" s="1" t="n">
        <v>0.658489227</v>
      </c>
      <c r="D187" s="1" t="n">
        <v>0.01336304</v>
      </c>
      <c r="E187" s="1" t="n">
        <v>1.287343979</v>
      </c>
      <c r="G187" s="1" t="n">
        <v>0.651768506</v>
      </c>
      <c r="H187" s="1" t="n">
        <v>0.0131732</v>
      </c>
      <c r="I187" s="1" t="n">
        <v>1.322728992</v>
      </c>
      <c r="K187" s="6" t="n">
        <v>6.21E-009</v>
      </c>
      <c r="L187" s="1" t="n">
        <v>0.549216905</v>
      </c>
      <c r="N187" s="1" t="n">
        <f aca="false">LOG(C187,2)</f>
        <v>-0.602768256958057</v>
      </c>
      <c r="O187" s="1" t="n">
        <f aca="false">LOG(G187,2)</f>
        <v>-0.617568453359149</v>
      </c>
      <c r="P187" s="1" t="n">
        <f aca="false">LOG(L187,2)</f>
        <v>-0.86455206229325</v>
      </c>
    </row>
    <row r="188" customFormat="false" ht="15" hidden="false" customHeight="false" outlineLevel="0" collapsed="false">
      <c r="A188" s="1" t="s">
        <v>386</v>
      </c>
      <c r="B188" s="1" t="s">
        <v>387</v>
      </c>
      <c r="C188" s="1" t="n">
        <v>0.837943017</v>
      </c>
      <c r="D188" s="1" t="n">
        <v>0.009922597</v>
      </c>
      <c r="E188" s="1" t="n">
        <v>1.130748034</v>
      </c>
      <c r="G188" s="1" t="n">
        <v>0.821224213</v>
      </c>
      <c r="H188" s="1" t="n">
        <v>0.004734462</v>
      </c>
      <c r="I188" s="1" t="n">
        <v>1.129093051</v>
      </c>
      <c r="K188" s="6" t="n">
        <v>3.2E-010</v>
      </c>
      <c r="L188" s="1" t="n">
        <v>0.534130275</v>
      </c>
      <c r="N188" s="1" t="n">
        <f aca="false">LOG(C188,2)</f>
        <v>-0.255075955839468</v>
      </c>
      <c r="O188" s="1" t="n">
        <f aca="false">LOG(G188,2)</f>
        <v>-0.284151930348723</v>
      </c>
      <c r="P188" s="1" t="n">
        <f aca="false">LOG(L188,2)</f>
        <v>-0.904736435045077</v>
      </c>
    </row>
    <row r="189" customFormat="false" ht="15" hidden="false" customHeight="false" outlineLevel="0" collapsed="false">
      <c r="A189" s="1" t="s">
        <v>388</v>
      </c>
      <c r="B189" s="1" t="s">
        <v>389</v>
      </c>
      <c r="C189" s="1" t="n">
        <v>0.925062597</v>
      </c>
      <c r="D189" s="1" t="n">
        <v>0.080800012</v>
      </c>
      <c r="E189" s="1" t="n">
        <v>1.092707992</v>
      </c>
      <c r="G189" s="1" t="n">
        <v>0.893723428</v>
      </c>
      <c r="H189" s="1" t="n">
        <v>0.0307655</v>
      </c>
      <c r="I189" s="1" t="n">
        <v>1.105965018</v>
      </c>
      <c r="K189" s="6" t="n">
        <v>2.85E-008</v>
      </c>
      <c r="L189" s="1" t="n">
        <v>0.533551986</v>
      </c>
      <c r="N189" s="1" t="n">
        <f aca="false">LOG(C189,2)</f>
        <v>-0.112377101879041</v>
      </c>
      <c r="O189" s="1" t="n">
        <f aca="false">LOG(G189,2)</f>
        <v>-0.162099651381711</v>
      </c>
      <c r="P189" s="1" t="n">
        <f aca="false">LOG(L189,2)</f>
        <v>-0.906299249722363</v>
      </c>
    </row>
    <row r="190" customFormat="false" ht="15" hidden="false" customHeight="false" outlineLevel="0" collapsed="false">
      <c r="A190" s="1" t="s">
        <v>390</v>
      </c>
      <c r="B190" s="1" t="s">
        <v>391</v>
      </c>
      <c r="C190" s="1" t="n">
        <v>0.878935516</v>
      </c>
      <c r="D190" s="1" t="n">
        <v>0.02160259</v>
      </c>
      <c r="E190" s="1" t="n">
        <v>1.112717986</v>
      </c>
      <c r="G190" s="1" t="n">
        <v>0.876502275</v>
      </c>
      <c r="H190" s="1" t="n">
        <v>0.033448718</v>
      </c>
      <c r="I190" s="1" t="n">
        <v>1.126850009</v>
      </c>
      <c r="K190" s="6" t="n">
        <v>2.17E-008</v>
      </c>
      <c r="L190" s="1" t="n">
        <v>0.521482912</v>
      </c>
      <c r="N190" s="1" t="n">
        <f aca="false">LOG(C190,2)</f>
        <v>-0.186170770428332</v>
      </c>
      <c r="O190" s="1" t="n">
        <f aca="false">LOG(G190,2)</f>
        <v>-0.190170259319596</v>
      </c>
      <c r="P190" s="1" t="n">
        <f aca="false">LOG(L190,2)</f>
        <v>-0.939308115731519</v>
      </c>
    </row>
    <row r="191" customFormat="false" ht="15" hidden="false" customHeight="false" outlineLevel="0" collapsed="false">
      <c r="A191" s="1" t="s">
        <v>392</v>
      </c>
      <c r="B191" s="1" t="s">
        <v>393</v>
      </c>
      <c r="C191" s="1" t="n">
        <v>0.924953878</v>
      </c>
      <c r="D191" s="1" t="n">
        <v>0.126044303</v>
      </c>
      <c r="E191" s="1" t="n">
        <v>1.109287024</v>
      </c>
      <c r="G191" s="1" t="n">
        <v>0.860800982</v>
      </c>
      <c r="H191" s="1" t="n">
        <v>0.026952671</v>
      </c>
      <c r="I191" s="1" t="n">
        <v>1.138067961</v>
      </c>
      <c r="K191" s="6" t="n">
        <v>5.24E-006</v>
      </c>
      <c r="L191" s="1" t="n">
        <v>0.520030537</v>
      </c>
      <c r="N191" s="1" t="n">
        <f aca="false">LOG(C191,2)</f>
        <v>-0.112546666166117</v>
      </c>
      <c r="O191" s="1" t="n">
        <f aca="false">LOG(G191,2)</f>
        <v>-0.216248371168334</v>
      </c>
      <c r="P191" s="1" t="n">
        <f aca="false">LOG(L191,2)</f>
        <v>-0.943331751854917</v>
      </c>
    </row>
    <row r="192" customFormat="false" ht="15" hidden="false" customHeight="false" outlineLevel="0" collapsed="false">
      <c r="A192" s="1" t="s">
        <v>394</v>
      </c>
      <c r="B192" s="1" t="s">
        <v>395</v>
      </c>
      <c r="C192" s="1" t="n">
        <v>1.181092978</v>
      </c>
      <c r="D192" s="1" t="n">
        <v>0.008094275</v>
      </c>
      <c r="E192" s="1" t="n">
        <v>1.119156003</v>
      </c>
      <c r="G192" s="1" t="n">
        <v>1.097923994</v>
      </c>
      <c r="H192" s="1" t="n">
        <v>0.279197395</v>
      </c>
      <c r="I192" s="1" t="n">
        <v>1.203928947</v>
      </c>
      <c r="K192" s="6" t="n">
        <v>6.48E-005</v>
      </c>
      <c r="L192" s="1" t="n">
        <v>0.516950559</v>
      </c>
      <c r="N192" s="1" t="n">
        <f aca="false">LOG(C192,2)</f>
        <v>0.240122541042887</v>
      </c>
      <c r="O192" s="1" t="n">
        <f aca="false">LOG(G192,2)</f>
        <v>0.13477818432974</v>
      </c>
      <c r="P192" s="1" t="n">
        <f aca="false">LOG(L192,2)</f>
        <v>-0.951901786680452</v>
      </c>
    </row>
    <row r="193" customFormat="false" ht="15" hidden="false" customHeight="false" outlineLevel="0" collapsed="false">
      <c r="A193" s="1" t="s">
        <v>396</v>
      </c>
      <c r="B193" s="1" t="s">
        <v>397</v>
      </c>
      <c r="C193" s="1" t="n">
        <v>0.810516596</v>
      </c>
      <c r="D193" s="1" t="n">
        <v>0.07111425</v>
      </c>
      <c r="E193" s="1" t="n">
        <v>1.275884032</v>
      </c>
      <c r="G193" s="1" t="n">
        <v>0.769906282</v>
      </c>
      <c r="H193" s="1" t="n">
        <v>0.047602519</v>
      </c>
      <c r="I193" s="1" t="n">
        <v>1.293645024</v>
      </c>
      <c r="K193" s="1" t="n">
        <v>0.00041</v>
      </c>
      <c r="L193" s="1" t="n">
        <v>0.510731047</v>
      </c>
      <c r="N193" s="1" t="n">
        <f aca="false">LOG(C193,2)</f>
        <v>-0.303086368463767</v>
      </c>
      <c r="O193" s="1" t="n">
        <f aca="false">LOG(G193,2)</f>
        <v>-0.377245252615687</v>
      </c>
      <c r="P193" s="1" t="n">
        <f aca="false">LOG(L193,2)</f>
        <v>-0.969364332701164</v>
      </c>
    </row>
    <row r="194" customFormat="false" ht="15" hidden="false" customHeight="false" outlineLevel="0" collapsed="false">
      <c r="A194" s="1" t="s">
        <v>398</v>
      </c>
      <c r="B194" s="1" t="s">
        <v>399</v>
      </c>
      <c r="C194" s="1" t="n">
        <v>1.20847404</v>
      </c>
      <c r="D194" s="1" t="n">
        <v>0.017964041</v>
      </c>
      <c r="E194" s="1" t="n">
        <v>1.154376984</v>
      </c>
      <c r="G194" s="1" t="n">
        <v>1.228284955</v>
      </c>
      <c r="H194" s="1" t="n">
        <v>0.1379994</v>
      </c>
      <c r="I194" s="1" t="n">
        <v>1.349421024</v>
      </c>
      <c r="K194" s="6" t="n">
        <v>1.51E-010</v>
      </c>
      <c r="L194" s="1" t="n">
        <v>0.502975712</v>
      </c>
      <c r="N194" s="1" t="n">
        <f aca="false">LOG(C194,2)</f>
        <v>0.273186481985972</v>
      </c>
      <c r="O194" s="1" t="n">
        <f aca="false">LOG(G194,2)</f>
        <v>0.296645296436847</v>
      </c>
      <c r="P194" s="1" t="n">
        <f aca="false">LOG(L194,2)</f>
        <v>-0.991439358918509</v>
      </c>
    </row>
    <row r="195" customFormat="false" ht="15" hidden="false" customHeight="false" outlineLevel="0" collapsed="false">
      <c r="A195" s="1" t="s">
        <v>400</v>
      </c>
      <c r="B195" s="1" t="s">
        <v>401</v>
      </c>
      <c r="C195" s="1" t="n">
        <v>0.905156374</v>
      </c>
      <c r="D195" s="1" t="n">
        <v>0.028488901</v>
      </c>
      <c r="E195" s="1" t="n">
        <v>1.091577053</v>
      </c>
      <c r="G195" s="1" t="n">
        <v>0.92595011</v>
      </c>
      <c r="H195" s="1" t="n">
        <v>0.053349931</v>
      </c>
      <c r="I195" s="1" t="n">
        <v>1.081297994</v>
      </c>
      <c r="K195" s="6" t="n">
        <v>2.19E-007</v>
      </c>
      <c r="L195" s="1" t="n">
        <v>0.4831782</v>
      </c>
      <c r="N195" s="1" t="n">
        <f aca="false">LOG(C195,2)</f>
        <v>-0.143761042463922</v>
      </c>
      <c r="O195" s="1" t="n">
        <f aca="false">LOG(G195,2)</f>
        <v>-0.110993631417599</v>
      </c>
      <c r="P195" s="1" t="n">
        <f aca="false">LOG(L195,2)</f>
        <v>-1.04937273016927</v>
      </c>
    </row>
    <row r="196" customFormat="false" ht="15" hidden="false" customHeight="false" outlineLevel="0" collapsed="false">
      <c r="A196" s="1" t="s">
        <v>402</v>
      </c>
      <c r="B196" s="1" t="s">
        <v>403</v>
      </c>
      <c r="C196" s="1" t="n">
        <v>0.757920623</v>
      </c>
      <c r="D196" s="1" t="n">
        <v>0.007792844</v>
      </c>
      <c r="E196" s="1" t="n">
        <v>1.180729032</v>
      </c>
      <c r="G196" s="1" t="n">
        <v>0.713457525</v>
      </c>
      <c r="H196" s="1" t="n">
        <v>0.003344906</v>
      </c>
      <c r="I196" s="1" t="n">
        <v>1.180050015</v>
      </c>
      <c r="K196" s="6" t="n">
        <v>6.78E-005</v>
      </c>
      <c r="L196" s="1" t="n">
        <v>0.458935998</v>
      </c>
      <c r="N196" s="1" t="n">
        <f aca="false">LOG(C196,2)</f>
        <v>-0.399881331980074</v>
      </c>
      <c r="O196" s="1" t="n">
        <f aca="false">LOG(G196,2)</f>
        <v>-0.487100552076166</v>
      </c>
      <c r="P196" s="1" t="n">
        <f aca="false">LOG(L196,2)</f>
        <v>-1.12363512165379</v>
      </c>
    </row>
    <row r="197" customFormat="false" ht="15" hidden="false" customHeight="false" outlineLevel="0" collapsed="false">
      <c r="A197" s="1" t="s">
        <v>404</v>
      </c>
      <c r="B197" s="1" t="s">
        <v>405</v>
      </c>
      <c r="C197" s="1" t="n">
        <v>0.863279998</v>
      </c>
      <c r="D197" s="1" t="n">
        <v>0.03992746</v>
      </c>
      <c r="E197" s="1" t="n">
        <v>1.147567987</v>
      </c>
      <c r="G197" s="1" t="n">
        <v>0.849502087</v>
      </c>
      <c r="H197" s="1" t="n">
        <v>0.04115947</v>
      </c>
      <c r="I197" s="1" t="n">
        <v>1.16654098</v>
      </c>
      <c r="K197" s="1" t="n">
        <v>0.00479</v>
      </c>
      <c r="L197" s="1" t="n">
        <v>0.454304165</v>
      </c>
      <c r="N197" s="1" t="n">
        <f aca="false">LOG(C197,2)</f>
        <v>-0.212099532922633</v>
      </c>
      <c r="O197" s="1" t="n">
        <f aca="false">LOG(G197,2)</f>
        <v>-0.235310603156675</v>
      </c>
      <c r="P197" s="1" t="n">
        <f aca="false">LOG(L197,2)</f>
        <v>-1.13826956299634</v>
      </c>
    </row>
    <row r="198" customFormat="false" ht="15" hidden="false" customHeight="false" outlineLevel="0" collapsed="false">
      <c r="A198" s="1" t="s">
        <v>406</v>
      </c>
      <c r="B198" s="1" t="s">
        <v>407</v>
      </c>
      <c r="C198" s="1" t="n">
        <v>0.830723822</v>
      </c>
      <c r="D198" s="1" t="n">
        <v>0.025974451</v>
      </c>
      <c r="E198" s="1" t="n">
        <v>1.166959047</v>
      </c>
      <c r="G198" s="1" t="n">
        <v>0.728233278</v>
      </c>
      <c r="H198" s="1" t="n">
        <v>0.005091504</v>
      </c>
      <c r="I198" s="1" t="n">
        <v>1.187142015</v>
      </c>
      <c r="K198" s="6" t="n">
        <v>1.08E-006</v>
      </c>
      <c r="L198" s="1" t="n">
        <v>0.444502382</v>
      </c>
      <c r="N198" s="1" t="n">
        <f aca="false">LOG(C198,2)</f>
        <v>-0.267559168860918</v>
      </c>
      <c r="O198" s="1" t="n">
        <f aca="false">LOG(G198,2)</f>
        <v>-0.457527425914053</v>
      </c>
      <c r="P198" s="1" t="n">
        <f aca="false">LOG(L198,2)</f>
        <v>-1.16973694469536</v>
      </c>
    </row>
    <row r="199" customFormat="false" ht="15" hidden="false" customHeight="false" outlineLevel="0" collapsed="false">
      <c r="A199" s="1" t="s">
        <v>408</v>
      </c>
      <c r="B199" s="1" t="s">
        <v>409</v>
      </c>
      <c r="C199" s="1" t="n">
        <v>1.168738008</v>
      </c>
      <c r="D199" s="1" t="n">
        <v>0.05381076</v>
      </c>
      <c r="E199" s="1" t="n">
        <v>1.172863007</v>
      </c>
      <c r="G199" s="1" t="n">
        <v>1.213420033</v>
      </c>
      <c r="H199" s="1" t="n">
        <v>0.023641231</v>
      </c>
      <c r="I199" s="1" t="n">
        <v>1.17018199</v>
      </c>
      <c r="K199" s="1" t="n">
        <v>0.02434</v>
      </c>
      <c r="L199" s="1" t="n">
        <v>0.44365583</v>
      </c>
      <c r="N199" s="1" t="n">
        <f aca="false">LOG(C199,2)</f>
        <v>0.224951562101717</v>
      </c>
      <c r="O199" s="1" t="n">
        <f aca="false">LOG(G199,2)</f>
        <v>0.279079034903755</v>
      </c>
      <c r="P199" s="1" t="n">
        <f aca="false">LOG(L199,2)</f>
        <v>-1.17248716808036</v>
      </c>
    </row>
    <row r="200" customFormat="false" ht="15" hidden="false" customHeight="false" outlineLevel="0" collapsed="false">
      <c r="A200" s="1" t="s">
        <v>410</v>
      </c>
      <c r="B200" s="1" t="s">
        <v>411</v>
      </c>
      <c r="C200" s="1" t="n">
        <v>0.874508381</v>
      </c>
      <c r="D200" s="1" t="n">
        <v>0.03479461</v>
      </c>
      <c r="E200" s="1" t="n">
        <v>1.12954402</v>
      </c>
      <c r="G200" s="1" t="n">
        <v>0.905103326</v>
      </c>
      <c r="H200" s="1" t="n">
        <v>0.1735311</v>
      </c>
      <c r="I200" s="1" t="n">
        <v>1.166370988</v>
      </c>
      <c r="K200" s="6" t="n">
        <v>2.39E-006</v>
      </c>
      <c r="L200" s="1" t="n">
        <v>0.433610587</v>
      </c>
      <c r="N200" s="1" t="n">
        <f aca="false">LOG(C200,2)</f>
        <v>-0.193455884360562</v>
      </c>
      <c r="O200" s="1" t="n">
        <f aca="false">LOG(G200,2)</f>
        <v>-0.143845596173592</v>
      </c>
      <c r="P200" s="1" t="n">
        <f aca="false">LOG(L200,2)</f>
        <v>-1.20552811304352</v>
      </c>
    </row>
    <row r="201" customFormat="false" ht="15" hidden="false" customHeight="false" outlineLevel="0" collapsed="false">
      <c r="A201" s="1" t="s">
        <v>412</v>
      </c>
      <c r="B201" s="1" t="s">
        <v>413</v>
      </c>
      <c r="C201" s="1" t="n">
        <v>0.86457938</v>
      </c>
      <c r="D201" s="1" t="n">
        <v>0.006428747</v>
      </c>
      <c r="E201" s="1" t="n">
        <v>1.101088047</v>
      </c>
      <c r="G201" s="1" t="n">
        <v>0.898950815</v>
      </c>
      <c r="H201" s="1" t="n">
        <v>0.133668706</v>
      </c>
      <c r="I201" s="1" t="n">
        <v>1.154693961</v>
      </c>
      <c r="K201" s="6" t="n">
        <v>1.23E-007</v>
      </c>
      <c r="L201" s="1" t="n">
        <v>0.422936764</v>
      </c>
      <c r="N201" s="1" t="n">
        <f aca="false">LOG(C201,2)</f>
        <v>-0.209929666155843</v>
      </c>
      <c r="O201" s="1" t="n">
        <f aca="false">LOG(G201,2)</f>
        <v>-0.153685912291986</v>
      </c>
      <c r="P201" s="1" t="n">
        <f aca="false">LOG(L201,2)</f>
        <v>-1.24148612204681</v>
      </c>
    </row>
    <row r="202" customFormat="false" ht="15" hidden="false" customHeight="false" outlineLevel="0" collapsed="false">
      <c r="A202" s="1" t="s">
        <v>414</v>
      </c>
      <c r="B202" s="1" t="s">
        <v>415</v>
      </c>
      <c r="C202" s="1" t="n">
        <v>0.887871027</v>
      </c>
      <c r="D202" s="1" t="n">
        <v>0.039175492</v>
      </c>
      <c r="E202" s="1" t="n">
        <v>1.118213058</v>
      </c>
      <c r="G202" s="1" t="n">
        <v>0.890586376</v>
      </c>
      <c r="H202" s="1" t="n">
        <v>0.02615164</v>
      </c>
      <c r="I202" s="1" t="n">
        <v>1.104076982</v>
      </c>
      <c r="K202" s="6" t="n">
        <v>3.38E-008</v>
      </c>
      <c r="L202" s="1" t="n">
        <v>0.414641612</v>
      </c>
      <c r="N202" s="1" t="n">
        <f aca="false">LOG(C202,2)</f>
        <v>-0.171577970362785</v>
      </c>
      <c r="O202" s="1" t="n">
        <f aca="false">LOG(G202,2)</f>
        <v>-0.167172552978068</v>
      </c>
      <c r="P202" s="1" t="n">
        <f aca="false">LOG(L202,2)</f>
        <v>-1.27006318728334</v>
      </c>
    </row>
    <row r="203" customFormat="false" ht="15" hidden="false" customHeight="false" outlineLevel="0" collapsed="false">
      <c r="A203" s="1" t="s">
        <v>416</v>
      </c>
      <c r="B203" s="1" t="s">
        <v>417</v>
      </c>
      <c r="C203" s="1" t="n">
        <v>0.833417416</v>
      </c>
      <c r="D203" s="1" t="n">
        <v>0.003756367</v>
      </c>
      <c r="E203" s="1" t="n">
        <v>1.11582005</v>
      </c>
      <c r="G203" s="1" t="n">
        <v>0.836232483</v>
      </c>
      <c r="H203" s="1" t="n">
        <v>0.000397608</v>
      </c>
      <c r="I203" s="1" t="n">
        <v>1.089712977</v>
      </c>
      <c r="K203" s="6" t="n">
        <v>1.23E-007</v>
      </c>
      <c r="L203" s="1" t="n">
        <v>0.412308352</v>
      </c>
      <c r="N203" s="1" t="n">
        <f aca="false">LOG(C203,2)</f>
        <v>-0.262888846401616</v>
      </c>
      <c r="O203" s="1" t="n">
        <f aca="false">LOG(G203,2)</f>
        <v>-0.258024009705723</v>
      </c>
      <c r="P203" s="1" t="n">
        <f aca="false">LOG(L203,2)</f>
        <v>-1.27820440914783</v>
      </c>
    </row>
    <row r="204" customFormat="false" ht="15" hidden="false" customHeight="false" outlineLevel="0" collapsed="false">
      <c r="A204" s="1" t="s">
        <v>418</v>
      </c>
      <c r="B204" s="1" t="s">
        <v>419</v>
      </c>
      <c r="C204" s="1" t="n">
        <v>0.775641024</v>
      </c>
      <c r="D204" s="1" t="n">
        <v>0.02733513</v>
      </c>
      <c r="E204" s="1" t="n">
        <v>1.230692983</v>
      </c>
      <c r="G204" s="1" t="n">
        <v>0.844505191</v>
      </c>
      <c r="H204" s="1" t="n">
        <v>0.072284617</v>
      </c>
      <c r="I204" s="1" t="n">
        <v>1.208050013</v>
      </c>
      <c r="K204" s="6" t="n">
        <v>6.19E-009</v>
      </c>
      <c r="L204" s="1" t="n">
        <v>0.377591288</v>
      </c>
      <c r="N204" s="1" t="n">
        <f aca="false">LOG(C204,2)</f>
        <v>-0.366538984639967</v>
      </c>
      <c r="O204" s="1" t="n">
        <f aca="false">LOG(G204,2)</f>
        <v>-0.24382180388327</v>
      </c>
      <c r="P204" s="1" t="n">
        <f aca="false">LOG(L204,2)</f>
        <v>-1.40510261648049</v>
      </c>
    </row>
    <row r="205" customFormat="false" ht="15" hidden="false" customHeight="false" outlineLevel="0" collapsed="false">
      <c r="A205" s="1" t="s">
        <v>420</v>
      </c>
      <c r="B205" s="1" t="s">
        <v>421</v>
      </c>
      <c r="C205" s="1" t="n">
        <v>0.747713685</v>
      </c>
      <c r="D205" s="1" t="n">
        <v>0.085925773</v>
      </c>
      <c r="E205" s="1" t="n">
        <v>1.480643034</v>
      </c>
      <c r="G205" s="1" t="n">
        <v>0.681519091</v>
      </c>
      <c r="H205" s="1" t="n">
        <v>0.033433091</v>
      </c>
      <c r="I205" s="1" t="n">
        <v>1.386191964</v>
      </c>
      <c r="K205" s="1" t="n">
        <v>0.00072</v>
      </c>
      <c r="L205" s="1" t="n">
        <v>0.314014419</v>
      </c>
      <c r="N205" s="1" t="n">
        <f aca="false">LOG(C205,2)</f>
        <v>-0.419442156734531</v>
      </c>
      <c r="O205" s="1" t="n">
        <f aca="false">LOG(G205,2)</f>
        <v>-0.553174023909327</v>
      </c>
      <c r="P205" s="1" t="n">
        <f aca="false">LOG(L205,2)</f>
        <v>-1.67109728818388</v>
      </c>
    </row>
    <row r="206" customFormat="false" ht="15" hidden="false" customHeight="false" outlineLevel="0" collapsed="false">
      <c r="A206" s="1" t="s">
        <v>422</v>
      </c>
      <c r="B206" s="1" t="s">
        <v>423</v>
      </c>
      <c r="C206" s="1" t="n">
        <v>0.884787023</v>
      </c>
      <c r="D206" s="1" t="n">
        <v>0.086555697</v>
      </c>
      <c r="E206" s="1" t="n">
        <v>1.152415037</v>
      </c>
      <c r="G206" s="1" t="n">
        <v>0.88492918</v>
      </c>
      <c r="H206" s="1" t="n">
        <v>0.03289856</v>
      </c>
      <c r="I206" s="1" t="n">
        <v>1.117558956</v>
      </c>
      <c r="K206" s="6" t="n">
        <v>2.14E-006</v>
      </c>
      <c r="L206" s="1" t="n">
        <v>0.305493613</v>
      </c>
      <c r="N206" s="1" t="n">
        <f aca="false">LOG(C206,2)</f>
        <v>-0.176597868888476</v>
      </c>
      <c r="O206" s="1" t="n">
        <f aca="false">LOG(G206,2)</f>
        <v>-0.176366092517755</v>
      </c>
      <c r="P206" s="1" t="n">
        <f aca="false">LOG(L206,2)</f>
        <v>-1.71078587716594</v>
      </c>
    </row>
    <row r="207" customFormat="false" ht="15" hidden="false" customHeight="false" outlineLevel="0" collapsed="false">
      <c r="A207" s="1" t="s">
        <v>424</v>
      </c>
      <c r="B207" s="1" t="s">
        <v>425</v>
      </c>
      <c r="C207" s="1" t="n">
        <v>0.768217683</v>
      </c>
      <c r="D207" s="1" t="n">
        <v>0.01343828</v>
      </c>
      <c r="E207" s="1" t="n">
        <v>1.198760033</v>
      </c>
      <c r="G207" s="1" t="n">
        <v>0.754301786</v>
      </c>
      <c r="H207" s="1" t="n">
        <v>0.002853933</v>
      </c>
      <c r="I207" s="1" t="n">
        <v>1.165912986</v>
      </c>
      <c r="K207" s="6" t="n">
        <v>1.36E-008</v>
      </c>
      <c r="L207" s="1" t="n">
        <v>0.262244808</v>
      </c>
      <c r="N207" s="1" t="n">
        <f aca="false">LOG(C207,2)</f>
        <v>-0.380412922371164</v>
      </c>
      <c r="O207" s="1" t="n">
        <f aca="false">LOG(G207,2)</f>
        <v>-0.406786253013957</v>
      </c>
      <c r="P207" s="1" t="n">
        <f aca="false">LOG(L207,2)</f>
        <v>-1.9310138847037</v>
      </c>
    </row>
    <row r="208" customFormat="false" ht="15" hidden="false" customHeight="false" outlineLevel="0" collapsed="false">
      <c r="A208" s="1" t="s">
        <v>426</v>
      </c>
      <c r="B208" s="1" t="s">
        <v>427</v>
      </c>
      <c r="C208" s="1" t="n">
        <v>0.823934674</v>
      </c>
      <c r="D208" s="1" t="n">
        <v>0.02469423</v>
      </c>
      <c r="E208" s="1" t="n">
        <v>1.172480941</v>
      </c>
      <c r="G208" s="1" t="n">
        <v>0.88494122</v>
      </c>
      <c r="H208" s="1" t="n">
        <v>0.323417008</v>
      </c>
      <c r="I208" s="1" t="n">
        <v>1.312795997</v>
      </c>
      <c r="K208" s="1" t="n">
        <v>0.00011</v>
      </c>
      <c r="L208" s="1" t="n">
        <v>0.2435834</v>
      </c>
      <c r="N208" s="1" t="n">
        <f aca="false">LOG(C208,2)</f>
        <v>-0.279398137615142</v>
      </c>
      <c r="O208" s="1" t="n">
        <f aca="false">LOG(G208,2)</f>
        <v>-0.17634646390733</v>
      </c>
      <c r="P208" s="1" t="n">
        <f aca="false">LOG(L208,2)</f>
        <v>-2.037512276724</v>
      </c>
    </row>
    <row r="209" customFormat="false" ht="15" hidden="false" customHeight="false" outlineLevel="0" collapsed="false">
      <c r="A209" s="1" t="s">
        <v>428</v>
      </c>
      <c r="B209" s="1" t="s">
        <v>429</v>
      </c>
      <c r="C209" s="1" t="n">
        <v>0.856198788</v>
      </c>
      <c r="D209" s="1" t="n">
        <v>0.046836801</v>
      </c>
      <c r="E209" s="1" t="n">
        <v>1.164638996</v>
      </c>
      <c r="G209" s="1" t="n">
        <v>0.934669614</v>
      </c>
      <c r="H209" s="1" t="n">
        <v>0.502999485</v>
      </c>
      <c r="I209" s="1" t="n">
        <v>1.431782961</v>
      </c>
      <c r="K209" s="1" t="n">
        <v>0.00282</v>
      </c>
      <c r="L209" s="1" t="n">
        <v>0.14801341</v>
      </c>
      <c r="N209" s="1" t="n">
        <f aca="false">LOG(C209,2)</f>
        <v>-0.223982301571202</v>
      </c>
      <c r="O209" s="1" t="n">
        <f aca="false">LOG(G209,2)</f>
        <v>-0.0974716020539898</v>
      </c>
      <c r="P209" s="1" t="n">
        <f aca="false">LOG(L209,2)</f>
        <v>-2.75620020508669</v>
      </c>
    </row>
    <row r="210" customFormat="false" ht="15" hidden="false" customHeight="false" outlineLevel="0" collapsed="false">
      <c r="A210" s="1" t="s">
        <v>430</v>
      </c>
      <c r="B210" s="1" t="s">
        <v>431</v>
      </c>
      <c r="C210" s="1" t="n">
        <v>1.159937978</v>
      </c>
      <c r="D210" s="1" t="n">
        <v>0.187600806</v>
      </c>
      <c r="E210" s="1" t="n">
        <v>1.296216965</v>
      </c>
      <c r="G210" s="1" t="n">
        <v>1.156599998</v>
      </c>
      <c r="H210" s="1" t="n">
        <v>0.038211331</v>
      </c>
      <c r="I210" s="1" t="n">
        <v>1.144958973</v>
      </c>
      <c r="K210" s="6" t="n">
        <v>6.17E-006</v>
      </c>
      <c r="L210" s="1" t="n">
        <v>0.126254323</v>
      </c>
      <c r="N210" s="1" t="n">
        <f aca="false">LOG(C210,2)</f>
        <v>0.214047666366637</v>
      </c>
      <c r="O210" s="1" t="n">
        <f aca="false">LOG(G210,2)</f>
        <v>0.209890004739322</v>
      </c>
      <c r="P210" s="1" t="n">
        <f aca="false">LOG(L210,2)</f>
        <v>-2.98559530770502</v>
      </c>
    </row>
    <row r="211" customFormat="false" ht="15" hidden="false" customHeight="false" outlineLevel="0" collapsed="false">
      <c r="A211" s="1" t="s">
        <v>432</v>
      </c>
      <c r="B211" s="1" t="s">
        <v>433</v>
      </c>
      <c r="C211" s="1" t="n">
        <v>0.75104028</v>
      </c>
      <c r="D211" s="1" t="n">
        <v>0.035134658</v>
      </c>
      <c r="E211" s="1" t="n">
        <v>1.288908005</v>
      </c>
      <c r="G211" s="1" t="n">
        <v>0.830666006</v>
      </c>
      <c r="H211" s="1" t="n">
        <v>0.160228297</v>
      </c>
      <c r="I211" s="1" t="n">
        <v>1.374129057</v>
      </c>
      <c r="K211" s="6" t="n">
        <v>2.17E-007</v>
      </c>
      <c r="L211" s="1" t="n">
        <v>0.122422353</v>
      </c>
      <c r="N211" s="1" t="n">
        <f aca="false">LOG(C211,2)</f>
        <v>-0.413037810053426</v>
      </c>
      <c r="O211" s="1" t="n">
        <f aca="false">LOG(G211,2)</f>
        <v>-0.267659579800136</v>
      </c>
      <c r="P211" s="1" t="n">
        <f aca="false">LOG(L211,2)</f>
        <v>-3.0300610922657</v>
      </c>
    </row>
  </sheetData>
  <mergeCells count="5">
    <mergeCell ref="A1:P1"/>
    <mergeCell ref="C2:E2"/>
    <mergeCell ref="G2:I2"/>
    <mergeCell ref="K2:L2"/>
    <mergeCell ref="N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0T20:22:47Z</dcterms:created>
  <dc:creator>Sylvie Bourassa</dc:creator>
  <dc:description/>
  <dc:language>en-US</dc:language>
  <cp:lastModifiedBy>Sylvie Bourassa</cp:lastModifiedBy>
  <dcterms:modified xsi:type="dcterms:W3CDTF">2015-01-08T14:48:16Z</dcterms:modified>
  <cp:revision>0</cp:revision>
  <dc:subject/>
  <dc:title/>
</cp:coreProperties>
</file>